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zzz_COVID\3_May 2020\Decision MS\resubmission\"/>
    </mc:Choice>
  </mc:AlternateContent>
  <bookViews>
    <workbookView xWindow="0" yWindow="0" windowWidth="28800" windowHeight="11700"/>
  </bookViews>
  <sheets>
    <sheet name="Ex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8" i="1" l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BQ52" i="1" l="1"/>
  <c r="BR52" i="1"/>
  <c r="BS52" i="1"/>
  <c r="BT52" i="1"/>
  <c r="BU52" i="1"/>
  <c r="BV52" i="1"/>
  <c r="BW52" i="1"/>
  <c r="BX52" i="1"/>
  <c r="BP52" i="1"/>
  <c r="BB52" i="1"/>
  <c r="BC52" i="1"/>
  <c r="BD52" i="1"/>
  <c r="BE52" i="1"/>
  <c r="BF52" i="1"/>
  <c r="BG52" i="1"/>
  <c r="BH52" i="1"/>
  <c r="BI52" i="1"/>
  <c r="BA52" i="1"/>
  <c r="BB51" i="1"/>
  <c r="BC51" i="1"/>
  <c r="BD51" i="1"/>
  <c r="BE51" i="1"/>
  <c r="BF51" i="1"/>
  <c r="BG51" i="1"/>
  <c r="BH51" i="1"/>
  <c r="BI51" i="1"/>
  <c r="BA51" i="1"/>
  <c r="BX51" i="1" l="1"/>
  <c r="BW51" i="1"/>
  <c r="BV51" i="1"/>
  <c r="BU51" i="1"/>
  <c r="BT51" i="1"/>
  <c r="BS51" i="1"/>
  <c r="BR51" i="1"/>
  <c r="BQ51" i="1"/>
  <c r="BP51" i="1"/>
  <c r="AN52" i="1" l="1"/>
  <c r="AN51" i="1"/>
  <c r="AH52" i="1"/>
  <c r="AH51" i="1"/>
  <c r="AR52" i="1" l="1"/>
  <c r="AR51" i="1"/>
  <c r="AT52" i="1" l="1"/>
  <c r="AS52" i="1"/>
  <c r="AQ52" i="1"/>
  <c r="AT51" i="1"/>
  <c r="AS51" i="1"/>
  <c r="AQ51" i="1"/>
  <c r="R52" i="1"/>
  <c r="Q52" i="1"/>
  <c r="P52" i="1"/>
  <c r="U52" i="1"/>
  <c r="T52" i="1"/>
  <c r="S52" i="1"/>
  <c r="O52" i="1"/>
  <c r="N52" i="1"/>
  <c r="M52" i="1"/>
  <c r="R51" i="1"/>
  <c r="Q51" i="1"/>
  <c r="P51" i="1"/>
  <c r="U51" i="1"/>
  <c r="T51" i="1"/>
  <c r="S51" i="1"/>
  <c r="O51" i="1"/>
  <c r="N51" i="1"/>
  <c r="M51" i="1"/>
  <c r="H51" i="1"/>
  <c r="I51" i="1"/>
  <c r="J51" i="1"/>
  <c r="E51" i="1"/>
  <c r="F51" i="1"/>
  <c r="G51" i="1"/>
  <c r="H52" i="1"/>
  <c r="I52" i="1"/>
  <c r="J52" i="1"/>
  <c r="E52" i="1"/>
  <c r="F52" i="1"/>
  <c r="G52" i="1"/>
  <c r="D52" i="1"/>
  <c r="C52" i="1"/>
  <c r="B52" i="1"/>
  <c r="D51" i="1"/>
  <c r="C51" i="1"/>
  <c r="B51" i="1"/>
  <c r="AL52" i="1"/>
  <c r="AK52" i="1"/>
  <c r="AJ52" i="1"/>
  <c r="Z52" i="1"/>
  <c r="Y52" i="1"/>
  <c r="X52" i="1"/>
  <c r="AE52" i="1"/>
  <c r="AF52" i="1"/>
  <c r="AD52" i="1"/>
  <c r="AL51" i="1"/>
  <c r="AK51" i="1"/>
  <c r="AJ51" i="1"/>
  <c r="AF51" i="1"/>
  <c r="AE51" i="1"/>
  <c r="AD51" i="1"/>
  <c r="Z51" i="1"/>
  <c r="Y51" i="1"/>
  <c r="X51" i="1"/>
  <c r="AN38" i="1" l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" i="1"/>
</calcChain>
</file>

<file path=xl/sharedStrings.xml><?xml version="1.0" encoding="utf-8"?>
<sst xmlns="http://schemas.openxmlformats.org/spreadsheetml/2006/main" count="69" uniqueCount="20">
  <si>
    <t>R</t>
  </si>
  <si>
    <t>P</t>
  </si>
  <si>
    <t>S</t>
  </si>
  <si>
    <t>W</t>
  </si>
  <si>
    <t>L</t>
  </si>
  <si>
    <t>D</t>
  </si>
  <si>
    <t>Win-Stay</t>
  </si>
  <si>
    <t>Lose-Shift</t>
  </si>
  <si>
    <t>Draw-Shift</t>
  </si>
  <si>
    <t>No</t>
  </si>
  <si>
    <t>Fixed</t>
  </si>
  <si>
    <t>Variable</t>
  </si>
  <si>
    <t>START</t>
  </si>
  <si>
    <t>Credits in Variable Condition</t>
  </si>
  <si>
    <t>RTs</t>
  </si>
  <si>
    <t>NO</t>
  </si>
  <si>
    <t>VARIABLE</t>
  </si>
  <si>
    <t>FIXED</t>
  </si>
  <si>
    <t>OUTLIER REMOVED</t>
  </si>
  <si>
    <t>OUTLIER NOT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NumberFormat="1" applyFont="1" applyAlignment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0" xfId="0" applyFont="1"/>
    <xf numFmtId="1" fontId="0" fillId="0" borderId="0" xfId="0" applyNumberFormat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X52"/>
  <sheetViews>
    <sheetView tabSelected="1" topLeftCell="AJ1" zoomScale="71" zoomScaleNormal="71" workbookViewId="0">
      <selection activeCell="BP3" sqref="BP3:BX38"/>
    </sheetView>
  </sheetViews>
  <sheetFormatPr defaultRowHeight="15" x14ac:dyDescent="0.25"/>
  <cols>
    <col min="50" max="50" width="9.140625" style="4"/>
  </cols>
  <sheetData>
    <row r="1" spans="2:76" x14ac:dyDescent="0.25">
      <c r="B1" t="s">
        <v>9</v>
      </c>
      <c r="E1" t="s">
        <v>11</v>
      </c>
      <c r="H1" t="s">
        <v>10</v>
      </c>
      <c r="M1" t="s">
        <v>9</v>
      </c>
      <c r="P1" t="s">
        <v>11</v>
      </c>
      <c r="S1" t="s">
        <v>10</v>
      </c>
      <c r="X1" t="s">
        <v>6</v>
      </c>
      <c r="AD1" t="s">
        <v>7</v>
      </c>
      <c r="AJ1" t="s">
        <v>8</v>
      </c>
      <c r="AQ1" t="s">
        <v>13</v>
      </c>
      <c r="AY1" t="s">
        <v>14</v>
      </c>
      <c r="BA1" t="s">
        <v>15</v>
      </c>
      <c r="BD1" t="s">
        <v>16</v>
      </c>
      <c r="BG1" t="s">
        <v>17</v>
      </c>
      <c r="BN1" t="s">
        <v>14</v>
      </c>
      <c r="BP1" t="s">
        <v>15</v>
      </c>
      <c r="BS1" t="s">
        <v>16</v>
      </c>
      <c r="BV1" t="s">
        <v>17</v>
      </c>
    </row>
    <row r="2" spans="2:76" x14ac:dyDescent="0.25">
      <c r="B2" t="s">
        <v>0</v>
      </c>
      <c r="C2" t="s">
        <v>1</v>
      </c>
      <c r="D2" t="s">
        <v>2</v>
      </c>
      <c r="E2" t="s">
        <v>0</v>
      </c>
      <c r="F2" t="s">
        <v>1</v>
      </c>
      <c r="G2" t="s">
        <v>2</v>
      </c>
      <c r="H2" t="s">
        <v>0</v>
      </c>
      <c r="I2" t="s">
        <v>1</v>
      </c>
      <c r="J2" t="s">
        <v>2</v>
      </c>
      <c r="M2" t="s">
        <v>3</v>
      </c>
      <c r="N2" t="s">
        <v>4</v>
      </c>
      <c r="O2" t="s">
        <v>5</v>
      </c>
      <c r="P2" t="s">
        <v>3</v>
      </c>
      <c r="Q2" t="s">
        <v>4</v>
      </c>
      <c r="R2" t="s">
        <v>5</v>
      </c>
      <c r="S2" t="s">
        <v>3</v>
      </c>
      <c r="T2" t="s">
        <v>4</v>
      </c>
      <c r="U2" t="s">
        <v>5</v>
      </c>
      <c r="X2" t="s">
        <v>9</v>
      </c>
      <c r="Y2" t="s">
        <v>11</v>
      </c>
      <c r="Z2" t="s">
        <v>10</v>
      </c>
      <c r="AD2" t="s">
        <v>9</v>
      </c>
      <c r="AE2" t="s">
        <v>11</v>
      </c>
      <c r="AF2" t="s">
        <v>10</v>
      </c>
      <c r="AJ2" t="s">
        <v>9</v>
      </c>
      <c r="AK2" t="s">
        <v>11</v>
      </c>
      <c r="AL2" t="s">
        <v>10</v>
      </c>
      <c r="AQ2" t="s">
        <v>12</v>
      </c>
      <c r="AR2" t="s">
        <v>3</v>
      </c>
      <c r="AS2" t="s">
        <v>4</v>
      </c>
      <c r="AT2" t="s">
        <v>5</v>
      </c>
      <c r="AX2" s="5" t="s">
        <v>18</v>
      </c>
      <c r="BA2" t="s">
        <v>3</v>
      </c>
      <c r="BB2" t="s">
        <v>4</v>
      </c>
      <c r="BC2" t="s">
        <v>5</v>
      </c>
      <c r="BD2" t="s">
        <v>3</v>
      </c>
      <c r="BE2" t="s">
        <v>4</v>
      </c>
      <c r="BF2" t="s">
        <v>5</v>
      </c>
      <c r="BG2" t="s">
        <v>3</v>
      </c>
      <c r="BH2" t="s">
        <v>4</v>
      </c>
      <c r="BI2" t="s">
        <v>5</v>
      </c>
      <c r="BM2" t="s">
        <v>19</v>
      </c>
      <c r="BP2" t="s">
        <v>3</v>
      </c>
      <c r="BQ2" t="s">
        <v>4</v>
      </c>
      <c r="BR2" t="s">
        <v>5</v>
      </c>
      <c r="BS2" t="s">
        <v>3</v>
      </c>
      <c r="BT2" t="s">
        <v>4</v>
      </c>
      <c r="BU2" t="s">
        <v>5</v>
      </c>
      <c r="BV2" t="s">
        <v>3</v>
      </c>
      <c r="BW2" t="s">
        <v>4</v>
      </c>
      <c r="BX2" t="s">
        <v>5</v>
      </c>
    </row>
    <row r="3" spans="2:76" x14ac:dyDescent="0.25">
      <c r="B3" s="1">
        <v>0.13333333333333333</v>
      </c>
      <c r="C3" s="1">
        <v>0.5444444444444444</v>
      </c>
      <c r="D3" s="1">
        <v>0.32222222222222224</v>
      </c>
      <c r="E3">
        <v>0.28888888888888886</v>
      </c>
      <c r="F3">
        <v>0.31111111111111112</v>
      </c>
      <c r="G3">
        <v>0.4</v>
      </c>
      <c r="H3">
        <v>5.5555555555555552E-2</v>
      </c>
      <c r="I3">
        <v>0.14444444444444443</v>
      </c>
      <c r="J3">
        <v>0.8</v>
      </c>
      <c r="K3" s="4">
        <f>AVERAGE(B3,E3,H3)</f>
        <v>0.15925925925925924</v>
      </c>
      <c r="M3">
        <v>0.45555555555555555</v>
      </c>
      <c r="N3">
        <v>0.33333333333333331</v>
      </c>
      <c r="O3">
        <v>0.21111111111111111</v>
      </c>
      <c r="P3">
        <v>0.34444444444444444</v>
      </c>
      <c r="Q3">
        <v>0.33333333333333331</v>
      </c>
      <c r="R3">
        <v>0.32222222222222224</v>
      </c>
      <c r="S3">
        <v>0.52222222222222225</v>
      </c>
      <c r="T3">
        <v>0.21111111111111111</v>
      </c>
      <c r="U3">
        <v>0.26666666666666666</v>
      </c>
      <c r="V3" s="4">
        <f>AVERAGE(M3,P3,S3)</f>
        <v>0.44074074074074082</v>
      </c>
      <c r="X3">
        <v>0.6097560975609756</v>
      </c>
      <c r="Y3">
        <v>0.23333333333333334</v>
      </c>
      <c r="Z3">
        <v>0.95744680851063835</v>
      </c>
      <c r="AB3">
        <f t="shared" ref="AB3:AB38" si="0">AVERAGE(X3:Z3)</f>
        <v>0.6001787464683157</v>
      </c>
      <c r="AD3">
        <v>0.68965517241379315</v>
      </c>
      <c r="AE3">
        <v>0.7</v>
      </c>
      <c r="AF3">
        <v>0.31578947368421051</v>
      </c>
      <c r="AH3">
        <f t="shared" ref="AH3:AH38" si="1">AVERAGE(AD3:AF3)</f>
        <v>0.56848154869933454</v>
      </c>
      <c r="AJ3">
        <v>0.36842105263157893</v>
      </c>
      <c r="AK3">
        <v>0.75862068965517238</v>
      </c>
      <c r="AL3">
        <v>0.2608695652173913</v>
      </c>
      <c r="AN3">
        <f t="shared" ref="AN3:AN38" si="2">AVERAGE(AJ3:AL3)</f>
        <v>0.4626371025013809</v>
      </c>
      <c r="AQ3">
        <v>1.1111111111111112E-2</v>
      </c>
      <c r="AR3">
        <v>0.43333333333333335</v>
      </c>
      <c r="AS3">
        <v>0.2</v>
      </c>
      <c r="AT3">
        <v>0.35555555555555557</v>
      </c>
      <c r="AY3">
        <v>1</v>
      </c>
      <c r="BA3">
        <v>334</v>
      </c>
      <c r="BB3">
        <v>234</v>
      </c>
      <c r="BC3">
        <v>234</v>
      </c>
      <c r="BD3">
        <v>384</v>
      </c>
      <c r="BE3">
        <v>342</v>
      </c>
      <c r="BF3">
        <v>334</v>
      </c>
      <c r="BG3">
        <v>350</v>
      </c>
      <c r="BH3">
        <v>317</v>
      </c>
      <c r="BI3">
        <v>384</v>
      </c>
      <c r="BP3">
        <v>334</v>
      </c>
      <c r="BQ3">
        <v>234</v>
      </c>
      <c r="BR3">
        <v>234</v>
      </c>
      <c r="BS3">
        <v>384</v>
      </c>
      <c r="BT3">
        <v>342</v>
      </c>
      <c r="BU3">
        <v>334</v>
      </c>
      <c r="BV3">
        <v>350</v>
      </c>
      <c r="BW3">
        <v>317</v>
      </c>
      <c r="BX3">
        <v>384</v>
      </c>
    </row>
    <row r="4" spans="2:76" x14ac:dyDescent="0.25">
      <c r="B4" s="1">
        <v>0.36666666666666664</v>
      </c>
      <c r="C4" s="1">
        <v>0.27777777777777779</v>
      </c>
      <c r="D4" s="1">
        <v>0.35555555555555557</v>
      </c>
      <c r="E4">
        <v>0.45555555555555555</v>
      </c>
      <c r="F4">
        <v>0.24444444444444444</v>
      </c>
      <c r="G4">
        <v>0.3</v>
      </c>
      <c r="H4">
        <v>0.3</v>
      </c>
      <c r="I4">
        <v>0.57777777777777772</v>
      </c>
      <c r="J4">
        <v>0.12222222222222222</v>
      </c>
      <c r="K4" s="4">
        <f t="shared" ref="K4:K38" si="3">AVERAGE(B4,E4,H4)</f>
        <v>0.37407407407407406</v>
      </c>
      <c r="M4">
        <v>0.4777777777777778</v>
      </c>
      <c r="N4">
        <v>0.32222222222222224</v>
      </c>
      <c r="O4">
        <v>0.2</v>
      </c>
      <c r="P4">
        <v>0.41111111111111109</v>
      </c>
      <c r="Q4">
        <v>0.3</v>
      </c>
      <c r="R4">
        <v>0.28888888888888886</v>
      </c>
      <c r="S4">
        <v>0.28888888888888886</v>
      </c>
      <c r="T4">
        <v>0.26666666666666666</v>
      </c>
      <c r="U4">
        <v>0.44444444444444442</v>
      </c>
      <c r="V4" s="4">
        <f t="shared" ref="V4:V38" si="4">AVERAGE(M4,P4,S4)</f>
        <v>0.39259259259259255</v>
      </c>
      <c r="X4">
        <v>0.35714285714285715</v>
      </c>
      <c r="Y4">
        <v>0.22222222222222221</v>
      </c>
      <c r="Z4">
        <v>0.5</v>
      </c>
      <c r="AB4">
        <f t="shared" si="0"/>
        <v>0.35978835978835977</v>
      </c>
      <c r="AD4">
        <v>0.89655172413793105</v>
      </c>
      <c r="AE4">
        <v>0.96296296296296291</v>
      </c>
      <c r="AF4">
        <v>0.79166666666666663</v>
      </c>
      <c r="AH4">
        <f t="shared" si="1"/>
        <v>0.88372711792252012</v>
      </c>
      <c r="AJ4">
        <v>0.77777777777777768</v>
      </c>
      <c r="AK4">
        <v>0.76923076923076916</v>
      </c>
      <c r="AL4">
        <v>0.69230769230769229</v>
      </c>
      <c r="AN4">
        <f t="shared" si="2"/>
        <v>0.74643874643874641</v>
      </c>
      <c r="AQ4">
        <v>0.5</v>
      </c>
      <c r="AR4">
        <v>0.5</v>
      </c>
      <c r="AS4">
        <v>0</v>
      </c>
      <c r="AT4">
        <v>0</v>
      </c>
      <c r="BP4">
        <v>1043</v>
      </c>
      <c r="BQ4">
        <v>1135</v>
      </c>
      <c r="BR4">
        <v>684</v>
      </c>
      <c r="BS4">
        <v>2027</v>
      </c>
      <c r="BT4">
        <v>501</v>
      </c>
      <c r="BU4">
        <v>642.5</v>
      </c>
      <c r="BV4">
        <v>667.5</v>
      </c>
      <c r="BW4">
        <v>584</v>
      </c>
      <c r="BX4">
        <v>651</v>
      </c>
    </row>
    <row r="5" spans="2:76" x14ac:dyDescent="0.25">
      <c r="B5" s="1">
        <v>0.34444444444444444</v>
      </c>
      <c r="C5" s="1">
        <v>0.24444444444444444</v>
      </c>
      <c r="D5" s="1">
        <v>0.41111111111111109</v>
      </c>
      <c r="E5">
        <v>0.24444444444444444</v>
      </c>
      <c r="F5">
        <v>0.3</v>
      </c>
      <c r="G5">
        <v>0.45555555555555555</v>
      </c>
      <c r="H5">
        <v>0.36666666666666664</v>
      </c>
      <c r="I5">
        <v>0.23333333333333334</v>
      </c>
      <c r="J5">
        <v>0.4</v>
      </c>
      <c r="K5" s="4">
        <f t="shared" si="3"/>
        <v>0.31851851851851848</v>
      </c>
      <c r="M5">
        <v>0.33333333333333331</v>
      </c>
      <c r="N5">
        <v>0.33333333333333331</v>
      </c>
      <c r="O5">
        <v>0.33333333333333331</v>
      </c>
      <c r="P5">
        <v>0.36666666666666664</v>
      </c>
      <c r="Q5">
        <v>0.28888888888888886</v>
      </c>
      <c r="R5">
        <v>0.34444444444444444</v>
      </c>
      <c r="S5">
        <v>0.3</v>
      </c>
      <c r="T5">
        <v>0.36666666666666664</v>
      </c>
      <c r="U5">
        <v>0.33333333333333331</v>
      </c>
      <c r="V5" s="4">
        <f t="shared" si="4"/>
        <v>0.33333333333333331</v>
      </c>
      <c r="X5">
        <v>0.56666666666666665</v>
      </c>
      <c r="Y5">
        <v>0.54545454545454541</v>
      </c>
      <c r="Z5">
        <v>0.40740740740740738</v>
      </c>
      <c r="AB5">
        <f t="shared" si="0"/>
        <v>0.50650953984287317</v>
      </c>
      <c r="AD5">
        <v>0.68965517241379315</v>
      </c>
      <c r="AE5">
        <v>0.61538461538461542</v>
      </c>
      <c r="AF5">
        <v>0.5</v>
      </c>
      <c r="AH5">
        <f t="shared" si="1"/>
        <v>0.60167992926613623</v>
      </c>
      <c r="AJ5">
        <v>0.8</v>
      </c>
      <c r="AK5">
        <v>0.56666666666666665</v>
      </c>
      <c r="AL5">
        <v>0.5</v>
      </c>
      <c r="AN5">
        <f t="shared" si="2"/>
        <v>0.62222222222222223</v>
      </c>
      <c r="AQ5">
        <v>5.5555555555555552E-2</v>
      </c>
      <c r="AR5">
        <v>0.31111111111111112</v>
      </c>
      <c r="AS5">
        <v>0.41111111111111109</v>
      </c>
      <c r="AT5">
        <v>0.22222222222222221</v>
      </c>
      <c r="BP5">
        <v>1142.5</v>
      </c>
      <c r="BQ5">
        <v>1185</v>
      </c>
      <c r="BR5">
        <v>984</v>
      </c>
      <c r="BS5">
        <v>851</v>
      </c>
      <c r="BT5">
        <v>475.5</v>
      </c>
      <c r="BU5">
        <v>634</v>
      </c>
      <c r="BV5">
        <v>350</v>
      </c>
      <c r="BW5">
        <v>325.5</v>
      </c>
      <c r="BX5">
        <v>367</v>
      </c>
    </row>
    <row r="6" spans="2:76" x14ac:dyDescent="0.25">
      <c r="B6" s="1">
        <v>0.14444444444444443</v>
      </c>
      <c r="C6" s="1">
        <v>0.73333333333333328</v>
      </c>
      <c r="D6" s="1">
        <v>0.12222222222222222</v>
      </c>
      <c r="E6">
        <v>0.25555555555555554</v>
      </c>
      <c r="F6">
        <v>1.1111111111111112E-2</v>
      </c>
      <c r="G6">
        <v>0.73333333333333328</v>
      </c>
      <c r="H6">
        <v>0.92222222222222228</v>
      </c>
      <c r="I6">
        <v>7.7777777777777779E-2</v>
      </c>
      <c r="J6">
        <v>0</v>
      </c>
      <c r="K6" s="4">
        <f t="shared" si="3"/>
        <v>0.44074074074074071</v>
      </c>
      <c r="M6">
        <v>0.5</v>
      </c>
      <c r="N6">
        <v>0.28888888888888886</v>
      </c>
      <c r="O6">
        <v>0.21111111111111111</v>
      </c>
      <c r="P6">
        <v>0.44444444444444442</v>
      </c>
      <c r="Q6">
        <v>0.36666666666666664</v>
      </c>
      <c r="R6">
        <v>0.18888888888888888</v>
      </c>
      <c r="S6">
        <v>0.4777777777777778</v>
      </c>
      <c r="T6">
        <v>0.26666666666666666</v>
      </c>
      <c r="U6">
        <v>0.25555555555555554</v>
      </c>
      <c r="V6" s="4">
        <f t="shared" si="4"/>
        <v>0.47407407407407409</v>
      </c>
      <c r="X6">
        <v>0.73333333333333328</v>
      </c>
      <c r="Y6">
        <v>1</v>
      </c>
      <c r="Z6">
        <v>1</v>
      </c>
      <c r="AB6">
        <f t="shared" si="0"/>
        <v>0.91111111111111109</v>
      </c>
      <c r="AD6">
        <v>0.4</v>
      </c>
      <c r="AE6">
        <v>6.0606060606060608E-2</v>
      </c>
      <c r="AF6">
        <v>4.3478260869565216E-2</v>
      </c>
      <c r="AH6">
        <f t="shared" si="1"/>
        <v>0.16802810715854197</v>
      </c>
      <c r="AJ6">
        <v>0.31578947368421051</v>
      </c>
      <c r="AK6">
        <v>5.8823529411764705E-2</v>
      </c>
      <c r="AL6">
        <v>0</v>
      </c>
      <c r="AN6">
        <f t="shared" si="2"/>
        <v>0.12487100103199174</v>
      </c>
      <c r="AQ6">
        <v>1</v>
      </c>
      <c r="AR6">
        <v>0</v>
      </c>
      <c r="AS6">
        <v>0</v>
      </c>
      <c r="AT6">
        <v>0</v>
      </c>
      <c r="AY6">
        <v>4</v>
      </c>
      <c r="BA6">
        <v>284</v>
      </c>
      <c r="BB6">
        <v>334</v>
      </c>
      <c r="BC6">
        <v>284</v>
      </c>
      <c r="BD6">
        <v>150</v>
      </c>
      <c r="BE6">
        <v>167</v>
      </c>
      <c r="BF6">
        <v>117</v>
      </c>
      <c r="BG6">
        <v>617</v>
      </c>
      <c r="BH6">
        <v>684</v>
      </c>
      <c r="BI6">
        <v>784</v>
      </c>
      <c r="BP6">
        <v>284</v>
      </c>
      <c r="BQ6">
        <v>334</v>
      </c>
      <c r="BR6">
        <v>284</v>
      </c>
      <c r="BS6">
        <v>150</v>
      </c>
      <c r="BT6">
        <v>167</v>
      </c>
      <c r="BU6">
        <v>117</v>
      </c>
      <c r="BV6">
        <v>617</v>
      </c>
      <c r="BW6">
        <v>684</v>
      </c>
      <c r="BX6">
        <v>784</v>
      </c>
    </row>
    <row r="7" spans="2:76" x14ac:dyDescent="0.25">
      <c r="B7" s="1">
        <v>0.24444444444444444</v>
      </c>
      <c r="C7" s="1">
        <v>0.16666666666666666</v>
      </c>
      <c r="D7" s="1">
        <v>0.58888888888888891</v>
      </c>
      <c r="E7">
        <v>0.22222222222222221</v>
      </c>
      <c r="F7">
        <v>0.24444444444444444</v>
      </c>
      <c r="G7">
        <v>0.53333333333333333</v>
      </c>
      <c r="H7">
        <v>0.22222222222222221</v>
      </c>
      <c r="I7">
        <v>0.2</v>
      </c>
      <c r="J7">
        <v>0.57777777777777772</v>
      </c>
      <c r="K7" s="4">
        <f t="shared" si="3"/>
        <v>0.22962962962962963</v>
      </c>
      <c r="M7">
        <v>0.37777777777777777</v>
      </c>
      <c r="N7">
        <v>0.33333333333333331</v>
      </c>
      <c r="O7">
        <v>0.28888888888888886</v>
      </c>
      <c r="P7">
        <v>0.34444444444444444</v>
      </c>
      <c r="Q7">
        <v>0.36666666666666664</v>
      </c>
      <c r="R7">
        <v>0.28888888888888886</v>
      </c>
      <c r="S7">
        <v>0.35555555555555557</v>
      </c>
      <c r="T7">
        <v>0.26666666666666666</v>
      </c>
      <c r="U7">
        <v>0.37777777777777777</v>
      </c>
      <c r="V7" s="4">
        <f t="shared" si="4"/>
        <v>0.35925925925925922</v>
      </c>
      <c r="X7">
        <v>0.75757575757575757</v>
      </c>
      <c r="Y7">
        <v>0.64516129032258063</v>
      </c>
      <c r="Z7">
        <v>0.65625</v>
      </c>
      <c r="AB7">
        <f t="shared" si="0"/>
        <v>0.68632901596611273</v>
      </c>
      <c r="AD7">
        <v>0.7</v>
      </c>
      <c r="AE7">
        <v>0.72727272727272729</v>
      </c>
      <c r="AF7">
        <v>0.65217391304347827</v>
      </c>
      <c r="AH7">
        <f t="shared" si="1"/>
        <v>0.69314888010540177</v>
      </c>
      <c r="AJ7">
        <v>0.42307692307692307</v>
      </c>
      <c r="AK7">
        <v>0.60000000000000009</v>
      </c>
      <c r="AL7">
        <v>0.38235294117647056</v>
      </c>
      <c r="AN7">
        <f t="shared" si="2"/>
        <v>0.46847662141779794</v>
      </c>
      <c r="AQ7">
        <v>3.3333333333333333E-2</v>
      </c>
      <c r="AR7">
        <v>0.36666666666666664</v>
      </c>
      <c r="AS7">
        <v>0.32222222222222224</v>
      </c>
      <c r="AT7">
        <v>0.27777777777777779</v>
      </c>
      <c r="AY7">
        <v>5</v>
      </c>
      <c r="BA7">
        <v>517</v>
      </c>
      <c r="BB7">
        <v>609</v>
      </c>
      <c r="BC7">
        <v>425.5</v>
      </c>
      <c r="BD7">
        <v>567</v>
      </c>
      <c r="BE7">
        <v>567</v>
      </c>
      <c r="BF7">
        <v>567</v>
      </c>
      <c r="BG7">
        <v>759</v>
      </c>
      <c r="BH7">
        <v>701</v>
      </c>
      <c r="BI7">
        <v>692.5</v>
      </c>
      <c r="BP7">
        <v>517</v>
      </c>
      <c r="BQ7">
        <v>609</v>
      </c>
      <c r="BR7">
        <v>425.5</v>
      </c>
      <c r="BS7">
        <v>567</v>
      </c>
      <c r="BT7">
        <v>567</v>
      </c>
      <c r="BU7">
        <v>567</v>
      </c>
      <c r="BV7">
        <v>759</v>
      </c>
      <c r="BW7">
        <v>701</v>
      </c>
      <c r="BX7">
        <v>692.5</v>
      </c>
    </row>
    <row r="8" spans="2:76" x14ac:dyDescent="0.25">
      <c r="B8" s="1">
        <v>0.48888888888888887</v>
      </c>
      <c r="C8" s="1">
        <v>0.3</v>
      </c>
      <c r="D8" s="1">
        <v>0.21111111111111111</v>
      </c>
      <c r="E8">
        <v>0.2</v>
      </c>
      <c r="F8">
        <v>0.36666666666666664</v>
      </c>
      <c r="G8">
        <v>0.43333333333333335</v>
      </c>
      <c r="H8">
        <v>0.5444444444444444</v>
      </c>
      <c r="I8">
        <v>0.12222222222222222</v>
      </c>
      <c r="J8">
        <v>0.33333333333333331</v>
      </c>
      <c r="K8" s="4">
        <f t="shared" si="3"/>
        <v>0.41111111111111115</v>
      </c>
      <c r="M8">
        <v>0.32222222222222224</v>
      </c>
      <c r="N8">
        <v>0.36666666666666664</v>
      </c>
      <c r="O8">
        <v>0.31111111111111112</v>
      </c>
      <c r="P8">
        <v>0.3888888888888889</v>
      </c>
      <c r="Q8">
        <v>0.28888888888888886</v>
      </c>
      <c r="R8">
        <v>0.32222222222222224</v>
      </c>
      <c r="S8">
        <v>0.32222222222222224</v>
      </c>
      <c r="T8">
        <v>0.33333333333333331</v>
      </c>
      <c r="U8">
        <v>0.34444444444444444</v>
      </c>
      <c r="V8" s="4">
        <f t="shared" si="4"/>
        <v>0.3444444444444445</v>
      </c>
      <c r="X8">
        <v>0.6785714285714286</v>
      </c>
      <c r="Y8">
        <v>0.62857142857142856</v>
      </c>
      <c r="Z8">
        <v>0.58620689655172409</v>
      </c>
      <c r="AB8">
        <f t="shared" si="0"/>
        <v>0.63111658456486042</v>
      </c>
      <c r="AD8">
        <v>0.93939393939393945</v>
      </c>
      <c r="AE8">
        <v>1</v>
      </c>
      <c r="AF8">
        <v>0.93333333333333335</v>
      </c>
      <c r="AH8">
        <f t="shared" si="1"/>
        <v>0.95757575757575764</v>
      </c>
      <c r="AJ8">
        <v>0.5714285714285714</v>
      </c>
      <c r="AK8">
        <v>0.60714285714285721</v>
      </c>
      <c r="AL8">
        <v>0.73333333333333339</v>
      </c>
      <c r="AN8">
        <f t="shared" si="2"/>
        <v>0.63730158730158737</v>
      </c>
      <c r="AQ8">
        <v>2.2222222222222223E-2</v>
      </c>
      <c r="AR8">
        <v>0.53333333333333333</v>
      </c>
      <c r="AS8">
        <v>0.4</v>
      </c>
      <c r="AT8">
        <v>4.4444444444444446E-2</v>
      </c>
      <c r="AY8">
        <v>7</v>
      </c>
      <c r="BA8">
        <v>759</v>
      </c>
      <c r="BB8">
        <v>784</v>
      </c>
      <c r="BC8">
        <v>567</v>
      </c>
      <c r="BD8">
        <v>551</v>
      </c>
      <c r="BE8">
        <v>667</v>
      </c>
      <c r="BF8">
        <v>575.5</v>
      </c>
      <c r="BG8">
        <v>534</v>
      </c>
      <c r="BH8">
        <v>692.5</v>
      </c>
      <c r="BI8">
        <v>534</v>
      </c>
      <c r="BP8">
        <v>759</v>
      </c>
      <c r="BQ8">
        <v>784</v>
      </c>
      <c r="BR8">
        <v>567</v>
      </c>
      <c r="BS8">
        <v>551</v>
      </c>
      <c r="BT8">
        <v>667</v>
      </c>
      <c r="BU8">
        <v>575.5</v>
      </c>
      <c r="BV8">
        <v>534</v>
      </c>
      <c r="BW8">
        <v>692.5</v>
      </c>
      <c r="BX8">
        <v>534</v>
      </c>
    </row>
    <row r="9" spans="2:76" x14ac:dyDescent="0.25">
      <c r="B9" s="1">
        <v>0.24444444444444444</v>
      </c>
      <c r="C9" s="1">
        <v>0.28888888888888886</v>
      </c>
      <c r="D9" s="1">
        <v>0.46666666666666667</v>
      </c>
      <c r="E9">
        <v>0.53333333333333333</v>
      </c>
      <c r="F9">
        <v>0.3</v>
      </c>
      <c r="G9">
        <v>0.16666666666666666</v>
      </c>
      <c r="H9">
        <v>0.43333333333333335</v>
      </c>
      <c r="I9">
        <v>0.23333333333333334</v>
      </c>
      <c r="J9">
        <v>0.33333333333333331</v>
      </c>
      <c r="K9" s="4">
        <f t="shared" si="3"/>
        <v>0.40370370370370373</v>
      </c>
      <c r="M9">
        <v>0.3888888888888889</v>
      </c>
      <c r="N9">
        <v>0.26666666666666666</v>
      </c>
      <c r="O9">
        <v>0.34444444444444444</v>
      </c>
      <c r="P9">
        <v>0.33333333333333331</v>
      </c>
      <c r="Q9">
        <v>0.3</v>
      </c>
      <c r="R9">
        <v>0.36666666666666664</v>
      </c>
      <c r="S9">
        <v>0.36666666666666664</v>
      </c>
      <c r="T9">
        <v>0.26666666666666666</v>
      </c>
      <c r="U9">
        <v>0.36666666666666664</v>
      </c>
      <c r="V9" s="4">
        <f t="shared" si="4"/>
        <v>0.36296296296296293</v>
      </c>
      <c r="X9">
        <v>0.61764705882352944</v>
      </c>
      <c r="Y9">
        <v>0.58620689655172409</v>
      </c>
      <c r="Z9">
        <v>0.33333333333333331</v>
      </c>
      <c r="AB9">
        <f t="shared" si="0"/>
        <v>0.51239576290286226</v>
      </c>
      <c r="AD9">
        <v>0.70833333333333337</v>
      </c>
      <c r="AE9">
        <v>0.77777777777777768</v>
      </c>
      <c r="AF9">
        <v>0.79166666666666663</v>
      </c>
      <c r="AH9">
        <f t="shared" si="1"/>
        <v>0.75925925925925919</v>
      </c>
      <c r="AJ9">
        <v>0.70967741935483875</v>
      </c>
      <c r="AK9">
        <v>0.48484848484848486</v>
      </c>
      <c r="AL9">
        <v>0.65625</v>
      </c>
      <c r="AN9">
        <f t="shared" si="2"/>
        <v>0.61692530140110791</v>
      </c>
      <c r="AQ9">
        <v>2.2222222222222223E-2</v>
      </c>
      <c r="AR9">
        <v>0.17777777777777778</v>
      </c>
      <c r="AS9">
        <v>0.36666666666666664</v>
      </c>
      <c r="AT9">
        <v>0.43333333333333335</v>
      </c>
      <c r="AY9">
        <v>8</v>
      </c>
      <c r="BA9">
        <v>225.5</v>
      </c>
      <c r="BB9">
        <v>317</v>
      </c>
      <c r="BC9">
        <v>450</v>
      </c>
      <c r="BD9">
        <v>367</v>
      </c>
      <c r="BE9">
        <v>334</v>
      </c>
      <c r="BF9">
        <v>384</v>
      </c>
      <c r="BG9">
        <v>367</v>
      </c>
      <c r="BH9">
        <v>725.5</v>
      </c>
      <c r="BI9">
        <v>509</v>
      </c>
      <c r="BP9">
        <v>225.5</v>
      </c>
      <c r="BQ9">
        <v>317</v>
      </c>
      <c r="BR9">
        <v>450</v>
      </c>
      <c r="BS9">
        <v>367</v>
      </c>
      <c r="BT9">
        <v>334</v>
      </c>
      <c r="BU9">
        <v>384</v>
      </c>
      <c r="BV9">
        <v>367</v>
      </c>
      <c r="BW9">
        <v>725.5</v>
      </c>
      <c r="BX9">
        <v>509</v>
      </c>
    </row>
    <row r="10" spans="2:76" x14ac:dyDescent="0.25">
      <c r="B10" s="1">
        <v>0.37777777777777777</v>
      </c>
      <c r="C10" s="1">
        <v>0.31111111111111112</v>
      </c>
      <c r="D10" s="1">
        <v>0.31111111111111112</v>
      </c>
      <c r="E10">
        <v>0.28888888888888886</v>
      </c>
      <c r="F10">
        <v>0.46666666666666667</v>
      </c>
      <c r="G10">
        <v>0.24444444444444444</v>
      </c>
      <c r="H10">
        <v>0.32222222222222224</v>
      </c>
      <c r="I10">
        <v>0.3</v>
      </c>
      <c r="J10">
        <v>0.37777777777777777</v>
      </c>
      <c r="K10" s="4">
        <f t="shared" si="3"/>
        <v>0.32962962962962966</v>
      </c>
      <c r="M10">
        <v>0.43333333333333335</v>
      </c>
      <c r="N10">
        <v>0.26666666666666666</v>
      </c>
      <c r="O10">
        <v>0.3</v>
      </c>
      <c r="P10">
        <v>0.3888888888888889</v>
      </c>
      <c r="Q10">
        <v>0.23333333333333334</v>
      </c>
      <c r="R10">
        <v>0.37777777777777777</v>
      </c>
      <c r="S10">
        <v>0.32222222222222224</v>
      </c>
      <c r="T10">
        <v>0.36666666666666664</v>
      </c>
      <c r="U10">
        <v>0.31111111111111112</v>
      </c>
      <c r="V10" s="4">
        <f t="shared" si="4"/>
        <v>0.38148148148148148</v>
      </c>
      <c r="X10">
        <v>0.28947368421052633</v>
      </c>
      <c r="Y10">
        <v>0.44117647058823528</v>
      </c>
      <c r="Z10">
        <v>0.7857142857142857</v>
      </c>
      <c r="AB10">
        <f t="shared" si="0"/>
        <v>0.50545481350434907</v>
      </c>
      <c r="AD10">
        <v>0.79166666666666674</v>
      </c>
      <c r="AE10">
        <v>0.80952380952380953</v>
      </c>
      <c r="AF10">
        <v>0.93939393939393945</v>
      </c>
      <c r="AH10">
        <f t="shared" si="1"/>
        <v>0.84686147186147187</v>
      </c>
      <c r="AJ10">
        <v>0.85185185185185186</v>
      </c>
      <c r="AK10">
        <v>0.91176470588235303</v>
      </c>
      <c r="AL10">
        <v>0.6785714285714286</v>
      </c>
      <c r="AN10">
        <f t="shared" si="2"/>
        <v>0.81406266210187772</v>
      </c>
      <c r="AQ10">
        <v>0.1111111111111111</v>
      </c>
      <c r="AR10">
        <v>0.25555555555555554</v>
      </c>
      <c r="AS10">
        <v>0.6333333333333333</v>
      </c>
      <c r="AT10">
        <v>0</v>
      </c>
      <c r="AY10">
        <v>9</v>
      </c>
      <c r="BA10">
        <v>517</v>
      </c>
      <c r="BB10">
        <v>550.5</v>
      </c>
      <c r="BC10">
        <v>467</v>
      </c>
      <c r="BD10">
        <v>475.5</v>
      </c>
      <c r="BE10">
        <v>501</v>
      </c>
      <c r="BF10">
        <v>317</v>
      </c>
      <c r="BG10">
        <v>384</v>
      </c>
      <c r="BH10">
        <v>467</v>
      </c>
      <c r="BI10">
        <v>375.5</v>
      </c>
      <c r="BP10">
        <v>517</v>
      </c>
      <c r="BQ10">
        <v>550.5</v>
      </c>
      <c r="BR10">
        <v>467</v>
      </c>
      <c r="BS10">
        <v>475.5</v>
      </c>
      <c r="BT10">
        <v>501</v>
      </c>
      <c r="BU10">
        <v>317</v>
      </c>
      <c r="BV10">
        <v>384</v>
      </c>
      <c r="BW10">
        <v>467</v>
      </c>
      <c r="BX10">
        <v>375.5</v>
      </c>
    </row>
    <row r="11" spans="2:76" x14ac:dyDescent="0.25">
      <c r="B11" s="1">
        <v>0.5444444444444444</v>
      </c>
      <c r="C11" s="1">
        <v>0.27777777777777779</v>
      </c>
      <c r="D11" s="1">
        <v>0.17777777777777778</v>
      </c>
      <c r="E11">
        <v>0.7</v>
      </c>
      <c r="F11">
        <v>7.7777777777777779E-2</v>
      </c>
      <c r="G11">
        <v>0.22222222222222221</v>
      </c>
      <c r="H11">
        <v>0.52222222222222225</v>
      </c>
      <c r="I11">
        <v>0.22222222222222221</v>
      </c>
      <c r="J11">
        <v>0.25555555555555554</v>
      </c>
      <c r="K11" s="4">
        <f t="shared" si="3"/>
        <v>0.58888888888888891</v>
      </c>
      <c r="M11">
        <v>0.25555555555555554</v>
      </c>
      <c r="N11">
        <v>0.35555555555555557</v>
      </c>
      <c r="O11">
        <v>0.3888888888888889</v>
      </c>
      <c r="P11">
        <v>0.34444444444444444</v>
      </c>
      <c r="Q11">
        <v>0.32222222222222224</v>
      </c>
      <c r="R11">
        <v>0.33333333333333331</v>
      </c>
      <c r="S11">
        <v>0.27777777777777779</v>
      </c>
      <c r="T11">
        <v>0.44444444444444442</v>
      </c>
      <c r="U11">
        <v>0.27777777777777779</v>
      </c>
      <c r="V11" s="4">
        <f t="shared" si="4"/>
        <v>0.29259259259259257</v>
      </c>
      <c r="X11">
        <v>0.47826086956521741</v>
      </c>
      <c r="Y11">
        <v>0.67741935483870963</v>
      </c>
      <c r="Z11">
        <v>0.2</v>
      </c>
      <c r="AB11">
        <f t="shared" si="0"/>
        <v>0.45189340813464235</v>
      </c>
      <c r="AD11">
        <v>0.84375</v>
      </c>
      <c r="AE11">
        <v>0.5714285714285714</v>
      </c>
      <c r="AF11">
        <v>0.72500000000000009</v>
      </c>
      <c r="AH11">
        <f t="shared" si="1"/>
        <v>0.71339285714285727</v>
      </c>
      <c r="AJ11">
        <v>0.73529411764705888</v>
      </c>
      <c r="AK11">
        <v>0.8</v>
      </c>
      <c r="AL11">
        <v>0.75</v>
      </c>
      <c r="AN11">
        <f t="shared" si="2"/>
        <v>0.7617647058823529</v>
      </c>
      <c r="AQ11">
        <v>5.5555555555555552E-2</v>
      </c>
      <c r="AR11">
        <v>0.44444444444444442</v>
      </c>
      <c r="AS11">
        <v>0.27777777777777779</v>
      </c>
      <c r="AT11">
        <v>0.22222222222222221</v>
      </c>
      <c r="BP11">
        <v>968</v>
      </c>
      <c r="BQ11">
        <v>592.5</v>
      </c>
      <c r="BR11">
        <v>759</v>
      </c>
      <c r="BS11">
        <v>1051</v>
      </c>
      <c r="BT11">
        <v>1118</v>
      </c>
      <c r="BU11">
        <v>576</v>
      </c>
      <c r="BV11">
        <v>1185</v>
      </c>
      <c r="BW11">
        <v>559</v>
      </c>
      <c r="BX11">
        <v>334</v>
      </c>
    </row>
    <row r="12" spans="2:76" x14ac:dyDescent="0.25">
      <c r="B12" s="1">
        <v>0.3888888888888889</v>
      </c>
      <c r="C12" s="1">
        <v>0.3</v>
      </c>
      <c r="D12" s="1">
        <v>0.31111111111111112</v>
      </c>
      <c r="E12">
        <v>0.33333333333333331</v>
      </c>
      <c r="F12">
        <v>0.3888888888888889</v>
      </c>
      <c r="G12">
        <v>0.27777777777777779</v>
      </c>
      <c r="H12">
        <v>0.3</v>
      </c>
      <c r="I12">
        <v>0.46666666666666667</v>
      </c>
      <c r="J12">
        <v>0.23333333333333334</v>
      </c>
      <c r="K12" s="4">
        <f t="shared" si="3"/>
        <v>0.34074074074074073</v>
      </c>
      <c r="M12">
        <v>0.27777777777777779</v>
      </c>
      <c r="N12">
        <v>0.3888888888888889</v>
      </c>
      <c r="O12">
        <v>0.33333333333333331</v>
      </c>
      <c r="P12">
        <v>0.3</v>
      </c>
      <c r="Q12">
        <v>0.42222222222222222</v>
      </c>
      <c r="R12">
        <v>0.27777777777777779</v>
      </c>
      <c r="S12">
        <v>0.35555555555555557</v>
      </c>
      <c r="T12">
        <v>0.35555555555555557</v>
      </c>
      <c r="U12">
        <v>0.28888888888888886</v>
      </c>
      <c r="V12" s="4">
        <f t="shared" si="4"/>
        <v>0.31111111111111112</v>
      </c>
      <c r="X12">
        <v>0.28000000000000003</v>
      </c>
      <c r="Y12">
        <v>0.40740740740740738</v>
      </c>
      <c r="Z12">
        <v>0.53125</v>
      </c>
      <c r="AB12">
        <f t="shared" si="0"/>
        <v>0.40621913580246916</v>
      </c>
      <c r="AD12">
        <v>0.8</v>
      </c>
      <c r="AE12">
        <v>0.81578947368421051</v>
      </c>
      <c r="AF12">
        <v>0.77419354838709675</v>
      </c>
      <c r="AH12">
        <f t="shared" si="1"/>
        <v>0.79666100735710244</v>
      </c>
      <c r="AJ12">
        <v>0.86206896551724144</v>
      </c>
      <c r="AK12">
        <v>0.75</v>
      </c>
      <c r="AL12">
        <v>0.76923076923076916</v>
      </c>
      <c r="AN12">
        <f t="shared" si="2"/>
        <v>0.79376657824933694</v>
      </c>
      <c r="AQ12">
        <v>1.1111111111111112E-2</v>
      </c>
      <c r="AR12">
        <v>0.65555555555555556</v>
      </c>
      <c r="AS12">
        <v>0.28888888888888886</v>
      </c>
      <c r="AT12">
        <v>4.4444444444444446E-2</v>
      </c>
      <c r="AY12">
        <v>11</v>
      </c>
      <c r="BA12">
        <v>584</v>
      </c>
      <c r="BB12">
        <v>451</v>
      </c>
      <c r="BC12">
        <v>501</v>
      </c>
      <c r="BD12">
        <v>417</v>
      </c>
      <c r="BE12">
        <v>408.5</v>
      </c>
      <c r="BF12">
        <v>367</v>
      </c>
      <c r="BG12">
        <v>183.5</v>
      </c>
      <c r="BH12">
        <v>184</v>
      </c>
      <c r="BI12">
        <v>125.5</v>
      </c>
      <c r="BP12">
        <v>584</v>
      </c>
      <c r="BQ12">
        <v>451</v>
      </c>
      <c r="BR12">
        <v>501</v>
      </c>
      <c r="BS12">
        <v>417</v>
      </c>
      <c r="BT12">
        <v>408.5</v>
      </c>
      <c r="BU12">
        <v>367</v>
      </c>
      <c r="BV12">
        <v>183.5</v>
      </c>
      <c r="BW12">
        <v>184</v>
      </c>
      <c r="BX12">
        <v>125.5</v>
      </c>
    </row>
    <row r="13" spans="2:76" x14ac:dyDescent="0.25">
      <c r="B13" s="1">
        <v>0.34444444444444444</v>
      </c>
      <c r="C13" s="1">
        <v>0.32222222222222224</v>
      </c>
      <c r="D13" s="1">
        <v>0.33333333333333331</v>
      </c>
      <c r="E13">
        <v>0.17777777777777778</v>
      </c>
      <c r="F13">
        <v>0.34444444444444444</v>
      </c>
      <c r="G13">
        <v>0.4777777777777778</v>
      </c>
      <c r="H13">
        <v>0.23333333333333334</v>
      </c>
      <c r="I13">
        <v>0.34444444444444444</v>
      </c>
      <c r="J13">
        <v>0.42222222222222222</v>
      </c>
      <c r="K13" s="4">
        <f t="shared" si="3"/>
        <v>0.25185185185185183</v>
      </c>
      <c r="M13">
        <v>0.34444444444444444</v>
      </c>
      <c r="N13">
        <v>0.28888888888888886</v>
      </c>
      <c r="O13">
        <v>0.36666666666666664</v>
      </c>
      <c r="P13">
        <v>0.42222222222222222</v>
      </c>
      <c r="Q13">
        <v>0.22222222222222221</v>
      </c>
      <c r="R13">
        <v>0.35555555555555557</v>
      </c>
      <c r="S13">
        <v>0.35555555555555557</v>
      </c>
      <c r="T13">
        <v>0.4</v>
      </c>
      <c r="U13">
        <v>0.24444444444444444</v>
      </c>
      <c r="V13" s="4">
        <f t="shared" si="4"/>
        <v>0.37407407407407406</v>
      </c>
      <c r="X13">
        <v>0.16129032258064516</v>
      </c>
      <c r="Y13">
        <v>0.39473684210526316</v>
      </c>
      <c r="Z13">
        <v>0.53125</v>
      </c>
      <c r="AB13">
        <f t="shared" si="0"/>
        <v>0.36242572156196945</v>
      </c>
      <c r="AD13">
        <v>0.96153846153846145</v>
      </c>
      <c r="AE13">
        <v>0.8</v>
      </c>
      <c r="AF13">
        <v>0.85714285714285721</v>
      </c>
      <c r="AH13">
        <f t="shared" si="1"/>
        <v>0.8728937728937729</v>
      </c>
      <c r="AJ13">
        <v>0.9375</v>
      </c>
      <c r="AK13">
        <v>0.64516129032258074</v>
      </c>
      <c r="AL13">
        <v>0.77272727272727271</v>
      </c>
      <c r="AN13">
        <f t="shared" si="2"/>
        <v>0.78512952101661782</v>
      </c>
      <c r="AQ13">
        <v>1.1111111111111112E-2</v>
      </c>
      <c r="AR13">
        <v>0.33333333333333331</v>
      </c>
      <c r="AS13">
        <v>0.4</v>
      </c>
      <c r="AT13">
        <v>0.25555555555555554</v>
      </c>
      <c r="AY13">
        <v>12</v>
      </c>
      <c r="BA13">
        <v>450</v>
      </c>
      <c r="BB13">
        <v>384</v>
      </c>
      <c r="BC13">
        <v>417</v>
      </c>
      <c r="BD13">
        <v>650.5</v>
      </c>
      <c r="BE13">
        <v>742.5</v>
      </c>
      <c r="BF13">
        <v>667</v>
      </c>
      <c r="BG13">
        <v>492.5</v>
      </c>
      <c r="BH13">
        <v>384</v>
      </c>
      <c r="BI13">
        <v>425.5</v>
      </c>
      <c r="BP13">
        <v>450</v>
      </c>
      <c r="BQ13">
        <v>384</v>
      </c>
      <c r="BR13">
        <v>417</v>
      </c>
      <c r="BS13">
        <v>650.5</v>
      </c>
      <c r="BT13">
        <v>742.5</v>
      </c>
      <c r="BU13">
        <v>667</v>
      </c>
      <c r="BV13">
        <v>492.5</v>
      </c>
      <c r="BW13">
        <v>384</v>
      </c>
      <c r="BX13">
        <v>425.5</v>
      </c>
    </row>
    <row r="14" spans="2:76" x14ac:dyDescent="0.25">
      <c r="B14" s="1">
        <v>0.46666666666666667</v>
      </c>
      <c r="C14" s="1">
        <v>0.33333333333333331</v>
      </c>
      <c r="D14" s="1">
        <v>0.2</v>
      </c>
      <c r="E14">
        <v>0.44444444444444442</v>
      </c>
      <c r="F14">
        <v>0.31111111111111112</v>
      </c>
      <c r="G14">
        <v>0.24444444444444444</v>
      </c>
      <c r="H14">
        <v>0.52222222222222225</v>
      </c>
      <c r="I14">
        <v>0.27777777777777779</v>
      </c>
      <c r="J14">
        <v>0.2</v>
      </c>
      <c r="K14" s="4">
        <f t="shared" si="3"/>
        <v>0.4777777777777778</v>
      </c>
      <c r="M14">
        <v>0.36666666666666664</v>
      </c>
      <c r="N14">
        <v>0.26666666666666666</v>
      </c>
      <c r="O14">
        <v>0.36666666666666664</v>
      </c>
      <c r="P14">
        <v>0.36666666666666664</v>
      </c>
      <c r="Q14">
        <v>0.26666666666666666</v>
      </c>
      <c r="R14">
        <v>0.36666666666666664</v>
      </c>
      <c r="S14">
        <v>0.28888888888888886</v>
      </c>
      <c r="T14">
        <v>0.34444444444444444</v>
      </c>
      <c r="U14">
        <v>0.36666666666666664</v>
      </c>
      <c r="V14" s="4">
        <f t="shared" si="4"/>
        <v>0.34074074074074073</v>
      </c>
      <c r="X14">
        <v>0.46875</v>
      </c>
      <c r="Y14">
        <v>0.39393939393939392</v>
      </c>
      <c r="Z14">
        <v>0.38461538461538464</v>
      </c>
      <c r="AB14">
        <f t="shared" si="0"/>
        <v>0.41576825951825952</v>
      </c>
      <c r="AD14">
        <v>0.70833333333333337</v>
      </c>
      <c r="AE14">
        <v>0.66666666666666674</v>
      </c>
      <c r="AF14">
        <v>0.58064516129032251</v>
      </c>
      <c r="AH14">
        <f t="shared" si="1"/>
        <v>0.6518817204301075</v>
      </c>
      <c r="AJ14">
        <v>0.39393939393939392</v>
      </c>
      <c r="AK14">
        <v>0.40625</v>
      </c>
      <c r="AL14">
        <v>0.40625</v>
      </c>
      <c r="AN14">
        <f t="shared" si="2"/>
        <v>0.4021464646464647</v>
      </c>
      <c r="AQ14">
        <v>2.2222222222222223E-2</v>
      </c>
      <c r="AR14">
        <v>0.33333333333333331</v>
      </c>
      <c r="AS14">
        <v>0.33333333333333331</v>
      </c>
      <c r="AT14">
        <v>0.31111111111111112</v>
      </c>
      <c r="BP14">
        <v>534</v>
      </c>
      <c r="BQ14">
        <v>392</v>
      </c>
      <c r="BR14">
        <v>400</v>
      </c>
      <c r="BS14">
        <v>467</v>
      </c>
      <c r="BT14">
        <v>450.5</v>
      </c>
      <c r="BU14">
        <v>509</v>
      </c>
      <c r="BV14">
        <v>1535</v>
      </c>
      <c r="BW14">
        <v>1869</v>
      </c>
      <c r="BX14">
        <v>1218</v>
      </c>
    </row>
    <row r="15" spans="2:76" x14ac:dyDescent="0.25">
      <c r="B15" s="1">
        <v>0.35555555555555557</v>
      </c>
      <c r="C15" s="1">
        <v>0.41111111111111109</v>
      </c>
      <c r="D15" s="1">
        <v>0.23333333333333334</v>
      </c>
      <c r="E15">
        <v>0.31111111111111112</v>
      </c>
      <c r="F15">
        <v>0.4777777777777778</v>
      </c>
      <c r="G15">
        <v>0.21111111111111111</v>
      </c>
      <c r="H15">
        <v>0.2</v>
      </c>
      <c r="I15">
        <v>0.44444444444444442</v>
      </c>
      <c r="J15">
        <v>0.35555555555555557</v>
      </c>
      <c r="K15" s="4">
        <f t="shared" si="3"/>
        <v>0.28888888888888892</v>
      </c>
      <c r="M15">
        <v>0.34444444444444444</v>
      </c>
      <c r="N15">
        <v>0.26666666666666666</v>
      </c>
      <c r="O15">
        <v>0.3888888888888889</v>
      </c>
      <c r="P15">
        <v>0.3888888888888889</v>
      </c>
      <c r="Q15">
        <v>0.28888888888888886</v>
      </c>
      <c r="R15">
        <v>0.32222222222222224</v>
      </c>
      <c r="S15">
        <v>0.33333333333333331</v>
      </c>
      <c r="T15">
        <v>0.27777777777777779</v>
      </c>
      <c r="U15">
        <v>0.3888888888888889</v>
      </c>
      <c r="V15" s="4">
        <f t="shared" si="4"/>
        <v>0.35555555555555557</v>
      </c>
      <c r="X15">
        <v>0.38709677419354838</v>
      </c>
      <c r="Y15">
        <v>0.34285714285714286</v>
      </c>
      <c r="Z15">
        <v>0.26666666666666666</v>
      </c>
      <c r="AB15">
        <f t="shared" si="0"/>
        <v>0.3322068612391193</v>
      </c>
      <c r="AD15">
        <v>0.875</v>
      </c>
      <c r="AE15">
        <v>0.8</v>
      </c>
      <c r="AF15">
        <v>0.8</v>
      </c>
      <c r="AH15">
        <f t="shared" si="1"/>
        <v>0.82500000000000007</v>
      </c>
      <c r="AJ15">
        <v>0.58823529411764708</v>
      </c>
      <c r="AK15">
        <v>0.65517241379310343</v>
      </c>
      <c r="AL15">
        <v>0.41176470588235292</v>
      </c>
      <c r="AN15">
        <f t="shared" si="2"/>
        <v>0.55172413793103436</v>
      </c>
      <c r="AQ15">
        <v>1.1111111111111112E-2</v>
      </c>
      <c r="AR15">
        <v>0.3888888888888889</v>
      </c>
      <c r="AS15">
        <v>0.27777777777777779</v>
      </c>
      <c r="AT15">
        <v>0.32222222222222224</v>
      </c>
      <c r="AY15">
        <v>14</v>
      </c>
      <c r="BA15">
        <v>617</v>
      </c>
      <c r="BB15">
        <v>843</v>
      </c>
      <c r="BC15">
        <v>392</v>
      </c>
      <c r="BD15">
        <v>434</v>
      </c>
      <c r="BE15">
        <v>400</v>
      </c>
      <c r="BF15">
        <v>417</v>
      </c>
      <c r="BG15">
        <v>676</v>
      </c>
      <c r="BH15">
        <v>551</v>
      </c>
      <c r="BI15">
        <v>383.5</v>
      </c>
      <c r="BP15">
        <v>617</v>
      </c>
      <c r="BQ15">
        <v>843</v>
      </c>
      <c r="BR15">
        <v>392</v>
      </c>
      <c r="BS15">
        <v>434</v>
      </c>
      <c r="BT15">
        <v>400</v>
      </c>
      <c r="BU15">
        <v>417</v>
      </c>
      <c r="BV15">
        <v>676</v>
      </c>
      <c r="BW15">
        <v>551</v>
      </c>
      <c r="BX15">
        <v>383.5</v>
      </c>
    </row>
    <row r="16" spans="2:76" x14ac:dyDescent="0.25">
      <c r="B16" s="1">
        <v>0.21111111111111111</v>
      </c>
      <c r="C16" s="1">
        <v>0.43333333333333335</v>
      </c>
      <c r="D16" s="1">
        <v>0.35555555555555557</v>
      </c>
      <c r="E16">
        <v>0.25555555555555554</v>
      </c>
      <c r="F16">
        <v>0.4</v>
      </c>
      <c r="G16">
        <v>0.34444444444444444</v>
      </c>
      <c r="H16">
        <v>0.28888888888888886</v>
      </c>
      <c r="I16">
        <v>0.27777777777777779</v>
      </c>
      <c r="J16">
        <v>0.43333333333333335</v>
      </c>
      <c r="K16" s="4">
        <f t="shared" si="3"/>
        <v>0.25185185185185183</v>
      </c>
      <c r="M16">
        <v>0.35555555555555557</v>
      </c>
      <c r="N16">
        <v>0.34444444444444444</v>
      </c>
      <c r="O16">
        <v>0.3</v>
      </c>
      <c r="P16">
        <v>0.32222222222222224</v>
      </c>
      <c r="Q16">
        <v>0.4</v>
      </c>
      <c r="R16">
        <v>0.27777777777777779</v>
      </c>
      <c r="S16">
        <v>0.31111111111111112</v>
      </c>
      <c r="T16">
        <v>0.3</v>
      </c>
      <c r="U16">
        <v>0.3888888888888889</v>
      </c>
      <c r="V16" s="4">
        <f t="shared" si="4"/>
        <v>0.32962962962962966</v>
      </c>
      <c r="X16">
        <v>0.35483870967741937</v>
      </c>
      <c r="Y16">
        <v>0.31034482758620691</v>
      </c>
      <c r="Z16">
        <v>0.32142857142857145</v>
      </c>
      <c r="AB16">
        <f t="shared" si="0"/>
        <v>0.32887070289739923</v>
      </c>
      <c r="AD16">
        <v>0.74193548387096775</v>
      </c>
      <c r="AE16">
        <v>0.75</v>
      </c>
      <c r="AF16">
        <v>0.88461538461538458</v>
      </c>
      <c r="AH16">
        <f t="shared" si="1"/>
        <v>0.79218362282878407</v>
      </c>
      <c r="AJ16">
        <v>0.81481481481481477</v>
      </c>
      <c r="AK16">
        <v>0.83333333333333326</v>
      </c>
      <c r="AL16">
        <v>0.8571428571428571</v>
      </c>
      <c r="AN16">
        <f t="shared" si="2"/>
        <v>0.83509700176366841</v>
      </c>
      <c r="AQ16">
        <v>1.1111111111111112E-2</v>
      </c>
      <c r="AR16">
        <v>0.31111111111111112</v>
      </c>
      <c r="AS16">
        <v>0.41111111111111109</v>
      </c>
      <c r="AT16">
        <v>0.26666666666666666</v>
      </c>
      <c r="AY16">
        <v>15</v>
      </c>
      <c r="BA16">
        <v>584</v>
      </c>
      <c r="BB16">
        <v>584</v>
      </c>
      <c r="BC16">
        <v>501</v>
      </c>
      <c r="BD16">
        <v>350</v>
      </c>
      <c r="BE16">
        <v>350</v>
      </c>
      <c r="BF16">
        <v>434</v>
      </c>
      <c r="BG16">
        <v>634</v>
      </c>
      <c r="BH16">
        <v>517.5</v>
      </c>
      <c r="BI16">
        <v>484</v>
      </c>
      <c r="BP16">
        <v>584</v>
      </c>
      <c r="BQ16">
        <v>584</v>
      </c>
      <c r="BR16">
        <v>501</v>
      </c>
      <c r="BS16">
        <v>350</v>
      </c>
      <c r="BT16">
        <v>350</v>
      </c>
      <c r="BU16">
        <v>434</v>
      </c>
      <c r="BV16">
        <v>634</v>
      </c>
      <c r="BW16">
        <v>517.5</v>
      </c>
      <c r="BX16">
        <v>484</v>
      </c>
    </row>
    <row r="17" spans="2:76" x14ac:dyDescent="0.25">
      <c r="B17" s="1">
        <v>0.33333333333333331</v>
      </c>
      <c r="C17" s="1">
        <v>0.35555555555555557</v>
      </c>
      <c r="D17" s="1">
        <v>0.31111111111111112</v>
      </c>
      <c r="E17">
        <v>0.37777777777777777</v>
      </c>
      <c r="F17">
        <v>0.25555555555555554</v>
      </c>
      <c r="G17">
        <v>0.36666666666666664</v>
      </c>
      <c r="H17">
        <v>0.31111111111111112</v>
      </c>
      <c r="I17">
        <v>0.41111111111111109</v>
      </c>
      <c r="J17">
        <v>0.27777777777777779</v>
      </c>
      <c r="K17" s="4">
        <f t="shared" si="3"/>
        <v>0.34074074074074073</v>
      </c>
      <c r="M17">
        <v>0.26666666666666666</v>
      </c>
      <c r="N17">
        <v>0.28888888888888886</v>
      </c>
      <c r="O17">
        <v>0.44444444444444442</v>
      </c>
      <c r="P17">
        <v>0.34444444444444444</v>
      </c>
      <c r="Q17">
        <v>0.32222222222222224</v>
      </c>
      <c r="R17">
        <v>0.33333333333333331</v>
      </c>
      <c r="S17">
        <v>0.27777777777777779</v>
      </c>
      <c r="T17">
        <v>0.31111111111111112</v>
      </c>
      <c r="U17">
        <v>0.41111111111111109</v>
      </c>
      <c r="V17" s="4">
        <f t="shared" si="4"/>
        <v>0.29629629629629634</v>
      </c>
      <c r="X17">
        <v>0.25</v>
      </c>
      <c r="Y17">
        <v>0.19354838709677419</v>
      </c>
      <c r="Z17">
        <v>0.16</v>
      </c>
      <c r="AB17">
        <f t="shared" si="0"/>
        <v>0.20118279569892472</v>
      </c>
      <c r="AD17">
        <v>0.84615384615384615</v>
      </c>
      <c r="AE17">
        <v>0.96551724137931039</v>
      </c>
      <c r="AF17">
        <v>0.92592592592592582</v>
      </c>
      <c r="AH17">
        <f t="shared" si="1"/>
        <v>0.91253233781969412</v>
      </c>
      <c r="AJ17">
        <v>0.76923076923076916</v>
      </c>
      <c r="AK17">
        <v>1</v>
      </c>
      <c r="AL17">
        <v>0.83783783783783794</v>
      </c>
      <c r="AN17">
        <f t="shared" si="2"/>
        <v>0.86902286902286896</v>
      </c>
      <c r="AQ17">
        <v>0.43333333333333335</v>
      </c>
      <c r="AR17">
        <v>0.27777777777777779</v>
      </c>
      <c r="AS17">
        <v>0</v>
      </c>
      <c r="AT17">
        <v>0.28888888888888886</v>
      </c>
      <c r="AY17">
        <v>16</v>
      </c>
      <c r="BA17">
        <v>275.5</v>
      </c>
      <c r="BB17">
        <v>283.5</v>
      </c>
      <c r="BC17">
        <v>334</v>
      </c>
      <c r="BD17">
        <v>200</v>
      </c>
      <c r="BE17">
        <v>200</v>
      </c>
      <c r="BF17">
        <v>184</v>
      </c>
      <c r="BG17">
        <v>667</v>
      </c>
      <c r="BH17">
        <v>667</v>
      </c>
      <c r="BI17">
        <v>517</v>
      </c>
      <c r="BP17">
        <v>275.5</v>
      </c>
      <c r="BQ17">
        <v>283.5</v>
      </c>
      <c r="BR17">
        <v>334</v>
      </c>
      <c r="BS17">
        <v>200</v>
      </c>
      <c r="BT17">
        <v>200</v>
      </c>
      <c r="BU17">
        <v>184</v>
      </c>
      <c r="BV17">
        <v>667</v>
      </c>
      <c r="BW17">
        <v>667</v>
      </c>
      <c r="BX17">
        <v>517</v>
      </c>
    </row>
    <row r="18" spans="2:76" x14ac:dyDescent="0.25">
      <c r="B18" s="1">
        <v>0.3888888888888889</v>
      </c>
      <c r="C18" s="1">
        <v>0.21111111111111111</v>
      </c>
      <c r="D18" s="1">
        <v>0.4</v>
      </c>
      <c r="E18">
        <v>0.4</v>
      </c>
      <c r="F18">
        <v>0.36666666666666664</v>
      </c>
      <c r="G18">
        <v>0.23333333333333334</v>
      </c>
      <c r="H18">
        <v>0.33333333333333331</v>
      </c>
      <c r="I18">
        <v>0.28888888888888886</v>
      </c>
      <c r="J18">
        <v>0.37777777777777777</v>
      </c>
      <c r="K18" s="4">
        <f t="shared" si="3"/>
        <v>0.37407407407407406</v>
      </c>
      <c r="M18">
        <v>0.31111111111111112</v>
      </c>
      <c r="N18">
        <v>0.33333333333333331</v>
      </c>
      <c r="O18">
        <v>0.35555555555555557</v>
      </c>
      <c r="P18">
        <v>0.35555555555555557</v>
      </c>
      <c r="Q18">
        <v>0.28888888888888886</v>
      </c>
      <c r="R18">
        <v>0.35555555555555557</v>
      </c>
      <c r="S18">
        <v>0.3</v>
      </c>
      <c r="T18">
        <v>0.3888888888888889</v>
      </c>
      <c r="U18">
        <v>0.31111111111111112</v>
      </c>
      <c r="V18" s="4">
        <f t="shared" si="4"/>
        <v>0.32222222222222224</v>
      </c>
      <c r="X18">
        <v>0.17857142857142858</v>
      </c>
      <c r="Y18">
        <v>0.19354838709677419</v>
      </c>
      <c r="Z18">
        <v>7.407407407407407E-2</v>
      </c>
      <c r="AB18">
        <f t="shared" si="0"/>
        <v>0.14873129658075893</v>
      </c>
      <c r="AD18">
        <v>0.7931034482758621</v>
      </c>
      <c r="AE18">
        <v>0.73076923076923073</v>
      </c>
      <c r="AF18">
        <v>0.62857142857142856</v>
      </c>
      <c r="AH18">
        <f t="shared" si="1"/>
        <v>0.7174813692055072</v>
      </c>
      <c r="AJ18">
        <v>0.75</v>
      </c>
      <c r="AK18">
        <v>1</v>
      </c>
      <c r="AL18">
        <v>0.62962962962962954</v>
      </c>
      <c r="AN18">
        <f t="shared" si="2"/>
        <v>0.79320987654320996</v>
      </c>
      <c r="AQ18">
        <v>0.1111111111111111</v>
      </c>
      <c r="AR18">
        <v>0</v>
      </c>
      <c r="AS18">
        <v>0.33333333333333331</v>
      </c>
      <c r="AT18">
        <v>0.55555555555555558</v>
      </c>
      <c r="AY18">
        <v>17</v>
      </c>
      <c r="BA18">
        <v>726</v>
      </c>
      <c r="BB18">
        <v>367</v>
      </c>
      <c r="BC18">
        <v>284</v>
      </c>
      <c r="BD18">
        <v>384</v>
      </c>
      <c r="BE18">
        <v>317</v>
      </c>
      <c r="BF18">
        <v>208.5</v>
      </c>
      <c r="BG18">
        <v>534</v>
      </c>
      <c r="BH18">
        <v>417</v>
      </c>
      <c r="BI18">
        <v>484</v>
      </c>
      <c r="BP18">
        <v>726</v>
      </c>
      <c r="BQ18">
        <v>367</v>
      </c>
      <c r="BR18">
        <v>284</v>
      </c>
      <c r="BS18">
        <v>384</v>
      </c>
      <c r="BT18">
        <v>317</v>
      </c>
      <c r="BU18">
        <v>208.5</v>
      </c>
      <c r="BV18">
        <v>534</v>
      </c>
      <c r="BW18">
        <v>417</v>
      </c>
      <c r="BX18">
        <v>484</v>
      </c>
    </row>
    <row r="19" spans="2:76" x14ac:dyDescent="0.25">
      <c r="B19" s="1">
        <v>0.4</v>
      </c>
      <c r="C19" s="1">
        <v>0.3</v>
      </c>
      <c r="D19" s="1">
        <v>0.3</v>
      </c>
      <c r="E19">
        <v>0.35555555555555557</v>
      </c>
      <c r="F19">
        <v>0.31111111111111112</v>
      </c>
      <c r="G19">
        <v>0.33333333333333331</v>
      </c>
      <c r="H19">
        <v>0.35555555555555557</v>
      </c>
      <c r="I19">
        <v>0.32222222222222224</v>
      </c>
      <c r="J19">
        <v>0.32222222222222224</v>
      </c>
      <c r="K19" s="4">
        <f t="shared" si="3"/>
        <v>0.37037037037037041</v>
      </c>
      <c r="M19">
        <v>0.36666666666666664</v>
      </c>
      <c r="N19">
        <v>0.36666666666666664</v>
      </c>
      <c r="O19">
        <v>0.26666666666666666</v>
      </c>
      <c r="P19">
        <v>0.27777777777777779</v>
      </c>
      <c r="Q19">
        <v>0.33333333333333331</v>
      </c>
      <c r="R19">
        <v>0.3888888888888889</v>
      </c>
      <c r="S19">
        <v>0.44444444444444442</v>
      </c>
      <c r="T19">
        <v>0.27777777777777779</v>
      </c>
      <c r="U19">
        <v>0.27777777777777779</v>
      </c>
      <c r="V19" s="4">
        <f t="shared" si="4"/>
        <v>0.36296296296296293</v>
      </c>
      <c r="X19">
        <v>0.39393939393939392</v>
      </c>
      <c r="Y19">
        <v>0.36</v>
      </c>
      <c r="Z19">
        <v>0.2</v>
      </c>
      <c r="AB19">
        <f t="shared" si="0"/>
        <v>0.31797979797979797</v>
      </c>
      <c r="AD19">
        <v>0.75757575757575757</v>
      </c>
      <c r="AE19">
        <v>0.73333333333333339</v>
      </c>
      <c r="AF19">
        <v>0.72</v>
      </c>
      <c r="AH19">
        <f t="shared" si="1"/>
        <v>0.73696969696969694</v>
      </c>
      <c r="AJ19">
        <v>0.56521739130434778</v>
      </c>
      <c r="AK19">
        <v>0.76470588235294112</v>
      </c>
      <c r="AL19">
        <v>0.79166666666666663</v>
      </c>
      <c r="AN19">
        <f t="shared" si="2"/>
        <v>0.70719664677465177</v>
      </c>
      <c r="AQ19">
        <v>2.2222222222222223E-2</v>
      </c>
      <c r="AR19">
        <v>0.48888888888888887</v>
      </c>
      <c r="AS19">
        <v>8.8888888888888892E-2</v>
      </c>
      <c r="AT19">
        <v>0.4</v>
      </c>
      <c r="AY19">
        <v>18</v>
      </c>
      <c r="BA19">
        <v>567</v>
      </c>
      <c r="BB19">
        <v>617</v>
      </c>
      <c r="BC19">
        <v>451</v>
      </c>
      <c r="BD19">
        <v>250</v>
      </c>
      <c r="BE19">
        <v>250</v>
      </c>
      <c r="BF19">
        <v>242</v>
      </c>
      <c r="BG19">
        <v>1017.5</v>
      </c>
      <c r="BH19">
        <v>1118</v>
      </c>
      <c r="BI19">
        <v>818</v>
      </c>
      <c r="BP19">
        <v>567</v>
      </c>
      <c r="BQ19">
        <v>617</v>
      </c>
      <c r="BR19">
        <v>451</v>
      </c>
      <c r="BS19">
        <v>250</v>
      </c>
      <c r="BT19">
        <v>250</v>
      </c>
      <c r="BU19">
        <v>242</v>
      </c>
      <c r="BV19">
        <v>1017.5</v>
      </c>
      <c r="BW19">
        <v>1118</v>
      </c>
      <c r="BX19">
        <v>818</v>
      </c>
    </row>
    <row r="20" spans="2:76" x14ac:dyDescent="0.25">
      <c r="B20" s="1">
        <v>0.31111111111111112</v>
      </c>
      <c r="C20" s="1">
        <v>0.4</v>
      </c>
      <c r="D20" s="1">
        <v>0.28888888888888886</v>
      </c>
      <c r="E20">
        <v>0.26666666666666666</v>
      </c>
      <c r="F20">
        <v>0.44444444444444442</v>
      </c>
      <c r="G20">
        <v>0.28888888888888886</v>
      </c>
      <c r="H20">
        <v>0.35555555555555557</v>
      </c>
      <c r="I20">
        <v>0.45555555555555555</v>
      </c>
      <c r="J20">
        <v>0.18888888888888888</v>
      </c>
      <c r="K20" s="4">
        <f t="shared" si="3"/>
        <v>0.31111111111111112</v>
      </c>
      <c r="M20">
        <v>0.28888888888888886</v>
      </c>
      <c r="N20">
        <v>0.37777777777777777</v>
      </c>
      <c r="O20">
        <v>0.33333333333333331</v>
      </c>
      <c r="P20">
        <v>0.32222222222222224</v>
      </c>
      <c r="Q20">
        <v>0.33333333333333331</v>
      </c>
      <c r="R20">
        <v>0.34444444444444444</v>
      </c>
      <c r="S20">
        <v>0.32222222222222224</v>
      </c>
      <c r="T20">
        <v>0.3888888888888889</v>
      </c>
      <c r="U20">
        <v>0.28888888888888886</v>
      </c>
      <c r="V20" s="4">
        <f t="shared" si="4"/>
        <v>0.31111111111111112</v>
      </c>
      <c r="X20">
        <v>0.26923076923076922</v>
      </c>
      <c r="Y20">
        <v>0.20689655172413793</v>
      </c>
      <c r="Z20">
        <v>0.2413793103448276</v>
      </c>
      <c r="AB20">
        <f t="shared" si="0"/>
        <v>0.23916887709991161</v>
      </c>
      <c r="AD20">
        <v>0.82352941176470584</v>
      </c>
      <c r="AE20">
        <v>0.86206896551724133</v>
      </c>
      <c r="AF20">
        <v>0.91176470588235292</v>
      </c>
      <c r="AH20">
        <f t="shared" si="1"/>
        <v>0.86578769438809999</v>
      </c>
      <c r="AJ20">
        <v>0.86206896551724133</v>
      </c>
      <c r="AK20">
        <v>0.87096774193548387</v>
      </c>
      <c r="AL20">
        <v>0.76923076923076927</v>
      </c>
      <c r="AN20">
        <f t="shared" si="2"/>
        <v>0.83408915889449808</v>
      </c>
      <c r="AQ20">
        <v>0.33333333333333331</v>
      </c>
      <c r="AR20">
        <v>0.66666666666666663</v>
      </c>
      <c r="AS20">
        <v>0</v>
      </c>
      <c r="AT20">
        <v>0</v>
      </c>
      <c r="AY20">
        <v>19</v>
      </c>
      <c r="BA20">
        <v>267</v>
      </c>
      <c r="BB20">
        <v>242</v>
      </c>
      <c r="BC20">
        <v>217</v>
      </c>
      <c r="BD20">
        <v>517</v>
      </c>
      <c r="BE20">
        <v>300</v>
      </c>
      <c r="BF20">
        <v>501</v>
      </c>
      <c r="BG20">
        <v>951</v>
      </c>
      <c r="BH20">
        <v>651</v>
      </c>
      <c r="BI20">
        <v>492</v>
      </c>
      <c r="BP20">
        <v>267</v>
      </c>
      <c r="BQ20">
        <v>242</v>
      </c>
      <c r="BR20">
        <v>217</v>
      </c>
      <c r="BS20">
        <v>517</v>
      </c>
      <c r="BT20">
        <v>300</v>
      </c>
      <c r="BU20">
        <v>501</v>
      </c>
      <c r="BV20">
        <v>951</v>
      </c>
      <c r="BW20">
        <v>651</v>
      </c>
      <c r="BX20">
        <v>492</v>
      </c>
    </row>
    <row r="21" spans="2:76" x14ac:dyDescent="0.25">
      <c r="B21" s="1">
        <v>0.55555555555555558</v>
      </c>
      <c r="C21" s="1">
        <v>0.25555555555555554</v>
      </c>
      <c r="D21" s="1">
        <v>0.18888888888888888</v>
      </c>
      <c r="E21">
        <v>0.24444444444444444</v>
      </c>
      <c r="F21">
        <v>0.46666666666666667</v>
      </c>
      <c r="G21">
        <v>0.28888888888888886</v>
      </c>
      <c r="H21">
        <v>0.33333333333333331</v>
      </c>
      <c r="I21">
        <v>0.3</v>
      </c>
      <c r="J21">
        <v>0.36666666666666664</v>
      </c>
      <c r="K21" s="4">
        <f t="shared" si="3"/>
        <v>0.37777777777777777</v>
      </c>
      <c r="M21">
        <v>0.36666666666666664</v>
      </c>
      <c r="N21">
        <v>0.33333333333333331</v>
      </c>
      <c r="O21">
        <v>0.3</v>
      </c>
      <c r="P21">
        <v>0.34444444444444444</v>
      </c>
      <c r="Q21">
        <v>0.3</v>
      </c>
      <c r="R21">
        <v>0.35555555555555557</v>
      </c>
      <c r="S21">
        <v>0.37777777777777777</v>
      </c>
      <c r="T21">
        <v>0.31111111111111112</v>
      </c>
      <c r="U21">
        <v>0.31111111111111112</v>
      </c>
      <c r="V21" s="4">
        <f t="shared" si="4"/>
        <v>0.36296296296296293</v>
      </c>
      <c r="X21">
        <v>0.75757575757575757</v>
      </c>
      <c r="Y21">
        <v>0.54838709677419351</v>
      </c>
      <c r="Z21">
        <v>0.18181818181818182</v>
      </c>
      <c r="AB21">
        <f t="shared" si="0"/>
        <v>0.49592701205604434</v>
      </c>
      <c r="AD21">
        <v>0.7931034482758621</v>
      </c>
      <c r="AE21">
        <v>0.84615384615384615</v>
      </c>
      <c r="AF21">
        <v>0.89285714285714279</v>
      </c>
      <c r="AH21">
        <f t="shared" si="1"/>
        <v>0.84403814576228375</v>
      </c>
      <c r="AJ21">
        <v>0.77777777777777768</v>
      </c>
      <c r="AK21">
        <v>0.84375</v>
      </c>
      <c r="AL21">
        <v>0.89285714285714279</v>
      </c>
      <c r="AN21">
        <f t="shared" si="2"/>
        <v>0.83812830687830686</v>
      </c>
      <c r="AQ21">
        <v>1.1111111111111112E-2</v>
      </c>
      <c r="AR21">
        <v>0.22222222222222221</v>
      </c>
      <c r="AS21">
        <v>0.37777777777777777</v>
      </c>
      <c r="AT21">
        <v>0.3888888888888889</v>
      </c>
      <c r="BP21">
        <v>451</v>
      </c>
      <c r="BQ21">
        <v>484</v>
      </c>
      <c r="BR21">
        <v>467</v>
      </c>
      <c r="BS21">
        <v>501</v>
      </c>
      <c r="BT21">
        <v>450.5</v>
      </c>
      <c r="BU21">
        <v>625.5</v>
      </c>
      <c r="BV21">
        <v>1418</v>
      </c>
      <c r="BW21">
        <v>1418</v>
      </c>
      <c r="BX21">
        <v>1126</v>
      </c>
    </row>
    <row r="22" spans="2:76" x14ac:dyDescent="0.25">
      <c r="B22" s="1">
        <v>0.3888888888888889</v>
      </c>
      <c r="C22" s="1">
        <v>0.16666666666666666</v>
      </c>
      <c r="D22" s="1">
        <v>0.44444444444444442</v>
      </c>
      <c r="E22">
        <v>0.35555555555555557</v>
      </c>
      <c r="F22">
        <v>0.17777777777777778</v>
      </c>
      <c r="G22">
        <v>0.46666666666666667</v>
      </c>
      <c r="H22">
        <v>0.62222222222222223</v>
      </c>
      <c r="I22">
        <v>0.16666666666666666</v>
      </c>
      <c r="J22">
        <v>0.21111111111111111</v>
      </c>
      <c r="K22" s="4">
        <f t="shared" si="3"/>
        <v>0.45555555555555555</v>
      </c>
      <c r="M22">
        <v>0.36666666666666664</v>
      </c>
      <c r="N22">
        <v>0.37777777777777777</v>
      </c>
      <c r="O22">
        <v>0.25555555555555554</v>
      </c>
      <c r="P22">
        <v>0.43333333333333335</v>
      </c>
      <c r="Q22">
        <v>0.35555555555555557</v>
      </c>
      <c r="R22">
        <v>0.21111111111111111</v>
      </c>
      <c r="S22">
        <v>0.41111111111111109</v>
      </c>
      <c r="T22">
        <v>0.28888888888888886</v>
      </c>
      <c r="U22">
        <v>0.3</v>
      </c>
      <c r="V22" s="4">
        <f t="shared" si="4"/>
        <v>0.40370370370370373</v>
      </c>
      <c r="X22">
        <v>0.66666666666666663</v>
      </c>
      <c r="Y22">
        <v>0.51282051282051277</v>
      </c>
      <c r="Z22">
        <v>0.41666666666666669</v>
      </c>
      <c r="AB22">
        <f t="shared" si="0"/>
        <v>0.53205128205128205</v>
      </c>
      <c r="AD22">
        <v>0.61764705882352944</v>
      </c>
      <c r="AE22">
        <v>0.74193548387096775</v>
      </c>
      <c r="AF22">
        <v>0.65384615384615385</v>
      </c>
      <c r="AH22">
        <f t="shared" si="1"/>
        <v>0.67114289884688372</v>
      </c>
      <c r="AJ22">
        <v>0.27272727272727271</v>
      </c>
      <c r="AK22">
        <v>0.36842105263157893</v>
      </c>
      <c r="AL22">
        <v>0.44444444444444442</v>
      </c>
      <c r="AN22">
        <f t="shared" si="2"/>
        <v>0.36186425660109872</v>
      </c>
      <c r="AQ22">
        <v>0.1111111111111111</v>
      </c>
      <c r="AR22">
        <v>0.46666666666666667</v>
      </c>
      <c r="AS22">
        <v>0.3</v>
      </c>
      <c r="AT22">
        <v>0.12222222222222222</v>
      </c>
      <c r="AY22">
        <v>21</v>
      </c>
      <c r="BA22">
        <v>484</v>
      </c>
      <c r="BB22">
        <v>492.5</v>
      </c>
      <c r="BC22">
        <v>425.5</v>
      </c>
      <c r="BD22">
        <v>951</v>
      </c>
      <c r="BE22">
        <v>651</v>
      </c>
      <c r="BF22">
        <v>584</v>
      </c>
      <c r="BG22">
        <v>592.5</v>
      </c>
      <c r="BH22">
        <v>517</v>
      </c>
      <c r="BI22">
        <v>417</v>
      </c>
      <c r="BP22">
        <v>484</v>
      </c>
      <c r="BQ22">
        <v>492.5</v>
      </c>
      <c r="BR22">
        <v>425.5</v>
      </c>
      <c r="BS22">
        <v>951</v>
      </c>
      <c r="BT22">
        <v>651</v>
      </c>
      <c r="BU22">
        <v>584</v>
      </c>
      <c r="BV22">
        <v>592.5</v>
      </c>
      <c r="BW22">
        <v>517</v>
      </c>
      <c r="BX22">
        <v>417</v>
      </c>
    </row>
    <row r="23" spans="2:76" x14ac:dyDescent="0.25">
      <c r="B23" s="1">
        <v>0.25555555555555554</v>
      </c>
      <c r="C23" s="1">
        <v>0.25555555555555554</v>
      </c>
      <c r="D23" s="1">
        <v>0.48888888888888887</v>
      </c>
      <c r="E23">
        <v>0.45555555555555555</v>
      </c>
      <c r="F23">
        <v>0.15555555555555556</v>
      </c>
      <c r="G23">
        <v>0.3888888888888889</v>
      </c>
      <c r="H23">
        <v>0.3888888888888889</v>
      </c>
      <c r="I23">
        <v>0.28888888888888886</v>
      </c>
      <c r="J23">
        <v>0.32222222222222224</v>
      </c>
      <c r="K23" s="4">
        <f t="shared" si="3"/>
        <v>0.36666666666666664</v>
      </c>
      <c r="M23">
        <v>0.36666666666666664</v>
      </c>
      <c r="N23">
        <v>0.36666666666666664</v>
      </c>
      <c r="O23">
        <v>0.26666666666666666</v>
      </c>
      <c r="P23">
        <v>0.36666666666666664</v>
      </c>
      <c r="Q23">
        <v>0.33333333333333331</v>
      </c>
      <c r="R23">
        <v>0.3</v>
      </c>
      <c r="S23">
        <v>0.33333333333333331</v>
      </c>
      <c r="T23">
        <v>0.33333333333333331</v>
      </c>
      <c r="U23">
        <v>0.33333333333333331</v>
      </c>
      <c r="V23" s="4">
        <f t="shared" si="4"/>
        <v>0.35555555555555557</v>
      </c>
      <c r="X23">
        <v>0.3125</v>
      </c>
      <c r="Y23">
        <v>0.27272727272727271</v>
      </c>
      <c r="Z23">
        <v>6.8965517241379309E-2</v>
      </c>
      <c r="AB23">
        <f t="shared" si="0"/>
        <v>0.21806426332288401</v>
      </c>
      <c r="AD23">
        <v>0.93939393939393945</v>
      </c>
      <c r="AE23">
        <v>0.82758620689655171</v>
      </c>
      <c r="AF23">
        <v>0.89999999999999991</v>
      </c>
      <c r="AH23">
        <f t="shared" si="1"/>
        <v>0.88899338209683032</v>
      </c>
      <c r="AJ23">
        <v>0.83333333333333326</v>
      </c>
      <c r="AK23">
        <v>0.81481481481481477</v>
      </c>
      <c r="AL23">
        <v>0.89999999999999991</v>
      </c>
      <c r="AN23">
        <f t="shared" si="2"/>
        <v>0.84938271604938265</v>
      </c>
      <c r="AQ23">
        <v>1.1111111111111112E-2</v>
      </c>
      <c r="AR23">
        <v>0.3888888888888889</v>
      </c>
      <c r="AS23">
        <v>0.24444444444444444</v>
      </c>
      <c r="AT23">
        <v>0.35555555555555557</v>
      </c>
      <c r="AY23">
        <v>22</v>
      </c>
      <c r="BA23">
        <v>500.5</v>
      </c>
      <c r="BB23">
        <v>484</v>
      </c>
      <c r="BC23">
        <v>409</v>
      </c>
      <c r="BD23">
        <v>484</v>
      </c>
      <c r="BE23">
        <v>534</v>
      </c>
      <c r="BF23">
        <v>501</v>
      </c>
      <c r="BG23">
        <v>1068</v>
      </c>
      <c r="BH23">
        <v>684</v>
      </c>
      <c r="BI23">
        <v>717.5</v>
      </c>
      <c r="BP23">
        <v>500.5</v>
      </c>
      <c r="BQ23">
        <v>484</v>
      </c>
      <c r="BR23">
        <v>409</v>
      </c>
      <c r="BS23">
        <v>484</v>
      </c>
      <c r="BT23">
        <v>534</v>
      </c>
      <c r="BU23">
        <v>501</v>
      </c>
      <c r="BV23">
        <v>1068</v>
      </c>
      <c r="BW23">
        <v>684</v>
      </c>
      <c r="BX23">
        <v>717.5</v>
      </c>
    </row>
    <row r="24" spans="2:76" x14ac:dyDescent="0.25">
      <c r="B24" s="1">
        <v>0.58888888888888891</v>
      </c>
      <c r="C24" s="1">
        <v>0.23333333333333334</v>
      </c>
      <c r="D24" s="1">
        <v>0.17777777777777778</v>
      </c>
      <c r="E24">
        <v>0.34444444444444444</v>
      </c>
      <c r="F24">
        <v>0.41111111111111109</v>
      </c>
      <c r="G24">
        <v>0.24444444444444444</v>
      </c>
      <c r="H24">
        <v>0.4</v>
      </c>
      <c r="I24">
        <v>0.3</v>
      </c>
      <c r="J24">
        <v>0.3</v>
      </c>
      <c r="K24" s="4">
        <f t="shared" si="3"/>
        <v>0.44444444444444448</v>
      </c>
      <c r="M24">
        <v>0.3</v>
      </c>
      <c r="N24">
        <v>0.31111111111111112</v>
      </c>
      <c r="O24">
        <v>0.3888888888888889</v>
      </c>
      <c r="P24">
        <v>0.36666666666666664</v>
      </c>
      <c r="Q24">
        <v>0.36666666666666664</v>
      </c>
      <c r="R24">
        <v>0.26666666666666666</v>
      </c>
      <c r="S24">
        <v>0.33333333333333331</v>
      </c>
      <c r="T24">
        <v>0.33333333333333331</v>
      </c>
      <c r="U24">
        <v>0.33333333333333331</v>
      </c>
      <c r="V24" s="4">
        <f t="shared" si="4"/>
        <v>0.33333333333333331</v>
      </c>
      <c r="X24">
        <v>0.25925925925925924</v>
      </c>
      <c r="Y24">
        <v>0.25</v>
      </c>
      <c r="Z24">
        <v>0.41379310344827586</v>
      </c>
      <c r="AB24">
        <f t="shared" si="0"/>
        <v>0.30768412090251168</v>
      </c>
      <c r="AD24">
        <v>0.6428571428571429</v>
      </c>
      <c r="AE24">
        <v>0.81818181818181812</v>
      </c>
      <c r="AF24">
        <v>0.73333333333333339</v>
      </c>
      <c r="AH24">
        <f t="shared" si="1"/>
        <v>0.73145743145743147</v>
      </c>
      <c r="AJ24">
        <v>0.47058823529411764</v>
      </c>
      <c r="AK24">
        <v>0.79166666666666674</v>
      </c>
      <c r="AL24">
        <v>0.8</v>
      </c>
      <c r="AN24">
        <f t="shared" si="2"/>
        <v>0.68741830065359488</v>
      </c>
      <c r="AQ24">
        <v>3.3333333333333333E-2</v>
      </c>
      <c r="AR24">
        <v>0.57777777777777772</v>
      </c>
      <c r="AS24">
        <v>0.23333333333333334</v>
      </c>
      <c r="AT24">
        <v>0.15555555555555556</v>
      </c>
      <c r="AY24">
        <v>23</v>
      </c>
      <c r="BA24">
        <v>334</v>
      </c>
      <c r="BB24">
        <v>267</v>
      </c>
      <c r="BC24">
        <v>192</v>
      </c>
      <c r="BD24">
        <v>408.5</v>
      </c>
      <c r="BE24">
        <v>350</v>
      </c>
      <c r="BF24">
        <v>375.5</v>
      </c>
      <c r="BG24">
        <v>350</v>
      </c>
      <c r="BH24">
        <v>342</v>
      </c>
      <c r="BI24">
        <v>392</v>
      </c>
      <c r="BP24">
        <v>334</v>
      </c>
      <c r="BQ24">
        <v>267</v>
      </c>
      <c r="BR24">
        <v>192</v>
      </c>
      <c r="BS24">
        <v>408.5</v>
      </c>
      <c r="BT24">
        <v>350</v>
      </c>
      <c r="BU24">
        <v>375.5</v>
      </c>
      <c r="BV24">
        <v>350</v>
      </c>
      <c r="BW24">
        <v>342</v>
      </c>
      <c r="BX24">
        <v>392</v>
      </c>
    </row>
    <row r="25" spans="2:76" x14ac:dyDescent="0.25">
      <c r="B25" s="1">
        <v>0.3</v>
      </c>
      <c r="C25" s="1">
        <v>0.51111111111111107</v>
      </c>
      <c r="D25" s="1">
        <v>0.18888888888888888</v>
      </c>
      <c r="E25">
        <v>0.22222222222222221</v>
      </c>
      <c r="F25">
        <v>0.56666666666666665</v>
      </c>
      <c r="G25">
        <v>0.21111111111111111</v>
      </c>
      <c r="H25">
        <v>0.34444444444444444</v>
      </c>
      <c r="I25">
        <v>0.3888888888888889</v>
      </c>
      <c r="J25">
        <v>0.26666666666666666</v>
      </c>
      <c r="K25" s="4">
        <f t="shared" si="3"/>
        <v>0.28888888888888886</v>
      </c>
      <c r="M25">
        <v>0.4</v>
      </c>
      <c r="N25">
        <v>0.24444444444444444</v>
      </c>
      <c r="O25">
        <v>0.35555555555555557</v>
      </c>
      <c r="P25">
        <v>0.42222222222222222</v>
      </c>
      <c r="Q25">
        <v>0.23333333333333334</v>
      </c>
      <c r="R25">
        <v>0.34444444444444444</v>
      </c>
      <c r="S25">
        <v>0.27777777777777779</v>
      </c>
      <c r="T25">
        <v>0.32222222222222224</v>
      </c>
      <c r="U25">
        <v>0.4</v>
      </c>
      <c r="V25" s="4">
        <f t="shared" si="4"/>
        <v>0.3666666666666667</v>
      </c>
      <c r="X25">
        <v>0.44444444444444442</v>
      </c>
      <c r="Y25">
        <v>0.51351351351351349</v>
      </c>
      <c r="Z25">
        <v>0.2</v>
      </c>
      <c r="AB25">
        <f t="shared" si="0"/>
        <v>0.38598598598598599</v>
      </c>
      <c r="AD25">
        <v>0.77272727272727271</v>
      </c>
      <c r="AE25">
        <v>0.90476190476190466</v>
      </c>
      <c r="AF25">
        <v>0.89285714285714279</v>
      </c>
      <c r="AH25">
        <f t="shared" si="1"/>
        <v>0.85678210678210664</v>
      </c>
      <c r="AJ25">
        <v>0.83870967741935476</v>
      </c>
      <c r="AK25">
        <v>0.67741935483870974</v>
      </c>
      <c r="AL25">
        <v>0.83333333333333326</v>
      </c>
      <c r="AN25">
        <f t="shared" si="2"/>
        <v>0.78315412186379929</v>
      </c>
      <c r="AQ25">
        <v>3.3333333333333333E-2</v>
      </c>
      <c r="AR25">
        <v>0.34444444444444444</v>
      </c>
      <c r="AS25">
        <v>0.1</v>
      </c>
      <c r="AT25">
        <v>0.52222222222222225</v>
      </c>
      <c r="BP25">
        <v>651</v>
      </c>
      <c r="BQ25">
        <v>592.5</v>
      </c>
      <c r="BR25">
        <v>400</v>
      </c>
      <c r="BS25">
        <v>984</v>
      </c>
      <c r="BT25">
        <v>968</v>
      </c>
      <c r="BU25">
        <v>1001</v>
      </c>
      <c r="BV25">
        <v>1168</v>
      </c>
      <c r="BW25">
        <v>959.5</v>
      </c>
      <c r="BX25">
        <v>867.5</v>
      </c>
    </row>
    <row r="26" spans="2:76" x14ac:dyDescent="0.25">
      <c r="B26" s="1">
        <v>0.28888888888888886</v>
      </c>
      <c r="C26" s="1">
        <v>0.27777777777777779</v>
      </c>
      <c r="D26" s="1">
        <v>0.43333333333333335</v>
      </c>
      <c r="E26">
        <v>0.33333333333333331</v>
      </c>
      <c r="F26">
        <v>0.28888888888888886</v>
      </c>
      <c r="G26">
        <v>0.37777777777777777</v>
      </c>
      <c r="H26">
        <v>0.4</v>
      </c>
      <c r="I26">
        <v>0.21111111111111111</v>
      </c>
      <c r="J26">
        <v>0.3888888888888889</v>
      </c>
      <c r="K26" s="4">
        <f t="shared" si="3"/>
        <v>0.34074074074074073</v>
      </c>
      <c r="M26">
        <v>0.32222222222222224</v>
      </c>
      <c r="N26">
        <v>0.34444444444444444</v>
      </c>
      <c r="O26">
        <v>0.33333333333333331</v>
      </c>
      <c r="P26">
        <v>0.3888888888888889</v>
      </c>
      <c r="Q26">
        <v>0.33333333333333331</v>
      </c>
      <c r="R26">
        <v>0.27777777777777779</v>
      </c>
      <c r="S26">
        <v>0.4</v>
      </c>
      <c r="T26">
        <v>0.31111111111111112</v>
      </c>
      <c r="U26">
        <v>0.28888888888888886</v>
      </c>
      <c r="V26" s="4">
        <f t="shared" si="4"/>
        <v>0.37037037037037041</v>
      </c>
      <c r="X26">
        <v>0.31034482758620691</v>
      </c>
      <c r="Y26">
        <v>0.11428571428571428</v>
      </c>
      <c r="Z26">
        <v>0.47222222222222221</v>
      </c>
      <c r="AB26">
        <f t="shared" si="0"/>
        <v>0.29895092136471446</v>
      </c>
      <c r="AD26">
        <v>0.87096774193548387</v>
      </c>
      <c r="AE26">
        <v>1</v>
      </c>
      <c r="AF26">
        <v>0.66666666666666663</v>
      </c>
      <c r="AH26">
        <f t="shared" si="1"/>
        <v>0.84587813620071683</v>
      </c>
      <c r="AJ26">
        <v>0.86206896551724133</v>
      </c>
      <c r="AK26">
        <v>0.92</v>
      </c>
      <c r="AL26">
        <v>0.69230769230769229</v>
      </c>
      <c r="AN26">
        <f t="shared" si="2"/>
        <v>0.82479221927497781</v>
      </c>
      <c r="AQ26">
        <v>1.1111111111111112E-2</v>
      </c>
      <c r="AR26">
        <v>0.43333333333333335</v>
      </c>
      <c r="AS26">
        <v>0.28888888888888886</v>
      </c>
      <c r="AT26">
        <v>0.26666666666666666</v>
      </c>
      <c r="AY26">
        <v>25</v>
      </c>
      <c r="BA26">
        <v>551</v>
      </c>
      <c r="BB26">
        <v>467</v>
      </c>
      <c r="BC26">
        <v>451</v>
      </c>
      <c r="BD26">
        <v>934</v>
      </c>
      <c r="BE26">
        <v>651</v>
      </c>
      <c r="BF26">
        <v>784</v>
      </c>
      <c r="BG26">
        <v>634</v>
      </c>
      <c r="BH26">
        <v>584</v>
      </c>
      <c r="BI26">
        <v>383.5</v>
      </c>
      <c r="BP26">
        <v>551</v>
      </c>
      <c r="BQ26">
        <v>467</v>
      </c>
      <c r="BR26">
        <v>451</v>
      </c>
      <c r="BS26">
        <v>934</v>
      </c>
      <c r="BT26">
        <v>651</v>
      </c>
      <c r="BU26">
        <v>784</v>
      </c>
      <c r="BV26">
        <v>634</v>
      </c>
      <c r="BW26">
        <v>584</v>
      </c>
      <c r="BX26">
        <v>383.5</v>
      </c>
    </row>
    <row r="27" spans="2:76" x14ac:dyDescent="0.25">
      <c r="B27" s="1">
        <v>0.42222222222222222</v>
      </c>
      <c r="C27" s="1">
        <v>0.28888888888888886</v>
      </c>
      <c r="D27" s="1">
        <v>0.28888888888888886</v>
      </c>
      <c r="E27">
        <v>0.25555555555555554</v>
      </c>
      <c r="F27">
        <v>0.42222222222222222</v>
      </c>
      <c r="G27">
        <v>0.32222222222222224</v>
      </c>
      <c r="H27">
        <v>0.28888888888888886</v>
      </c>
      <c r="I27">
        <v>0.31111111111111112</v>
      </c>
      <c r="J27">
        <v>0.4</v>
      </c>
      <c r="K27" s="4">
        <f t="shared" si="3"/>
        <v>0.32222222222222224</v>
      </c>
      <c r="M27">
        <v>0.31111111111111112</v>
      </c>
      <c r="N27">
        <v>0.37777777777777777</v>
      </c>
      <c r="O27">
        <v>0.31111111111111112</v>
      </c>
      <c r="P27">
        <v>0.3888888888888889</v>
      </c>
      <c r="Q27">
        <v>0.28888888888888886</v>
      </c>
      <c r="R27">
        <v>0.32222222222222224</v>
      </c>
      <c r="S27">
        <v>0.28888888888888886</v>
      </c>
      <c r="T27">
        <v>0.31111111111111112</v>
      </c>
      <c r="U27">
        <v>0.4</v>
      </c>
      <c r="V27" s="4">
        <f t="shared" si="4"/>
        <v>0.32962962962962961</v>
      </c>
      <c r="X27">
        <v>0.37037037037037035</v>
      </c>
      <c r="Y27">
        <v>0.42857142857142855</v>
      </c>
      <c r="Z27">
        <v>0.24</v>
      </c>
      <c r="AB27">
        <f t="shared" si="0"/>
        <v>0.34631393298059959</v>
      </c>
      <c r="AD27">
        <v>0.67647058823529416</v>
      </c>
      <c r="AE27">
        <v>0.73076923076923084</v>
      </c>
      <c r="AF27">
        <v>0.6785714285714286</v>
      </c>
      <c r="AH27">
        <f t="shared" si="1"/>
        <v>0.69527041585865124</v>
      </c>
      <c r="AJ27">
        <v>0.7142857142857143</v>
      </c>
      <c r="AK27">
        <v>0.5714285714285714</v>
      </c>
      <c r="AL27">
        <v>0.55555555555555558</v>
      </c>
      <c r="AN27">
        <f t="shared" si="2"/>
        <v>0.61375661375661372</v>
      </c>
      <c r="AQ27">
        <v>0.1111111111111111</v>
      </c>
      <c r="AR27">
        <v>0.88888888888888884</v>
      </c>
      <c r="AS27">
        <v>0</v>
      </c>
      <c r="AT27">
        <v>0</v>
      </c>
      <c r="AY27">
        <v>26</v>
      </c>
      <c r="BA27">
        <v>234</v>
      </c>
      <c r="BB27">
        <v>225.5</v>
      </c>
      <c r="BC27">
        <v>292</v>
      </c>
      <c r="BD27">
        <v>300</v>
      </c>
      <c r="BE27">
        <v>217</v>
      </c>
      <c r="BF27">
        <v>167</v>
      </c>
      <c r="BG27">
        <v>367</v>
      </c>
      <c r="BH27">
        <v>350</v>
      </c>
      <c r="BI27">
        <v>350</v>
      </c>
      <c r="BP27">
        <v>234</v>
      </c>
      <c r="BQ27">
        <v>225.5</v>
      </c>
      <c r="BR27">
        <v>292</v>
      </c>
      <c r="BS27">
        <v>300</v>
      </c>
      <c r="BT27">
        <v>217</v>
      </c>
      <c r="BU27">
        <v>167</v>
      </c>
      <c r="BV27">
        <v>367</v>
      </c>
      <c r="BW27">
        <v>350</v>
      </c>
      <c r="BX27">
        <v>350</v>
      </c>
    </row>
    <row r="28" spans="2:76" x14ac:dyDescent="0.25">
      <c r="B28" s="1">
        <v>0.53333333333333333</v>
      </c>
      <c r="C28" s="1">
        <v>0.34444444444444444</v>
      </c>
      <c r="D28" s="1">
        <v>0.12222222222222222</v>
      </c>
      <c r="E28">
        <v>0.64444444444444449</v>
      </c>
      <c r="F28">
        <v>0.2</v>
      </c>
      <c r="G28">
        <v>0.15555555555555556</v>
      </c>
      <c r="H28">
        <v>0.57777777777777772</v>
      </c>
      <c r="I28">
        <v>0.3</v>
      </c>
      <c r="J28">
        <v>0.12222222222222222</v>
      </c>
      <c r="K28" s="4">
        <f t="shared" si="3"/>
        <v>0.58518518518518514</v>
      </c>
      <c r="M28">
        <v>0.36666666666666664</v>
      </c>
      <c r="N28">
        <v>0.31111111111111112</v>
      </c>
      <c r="O28">
        <v>0.32222222222222224</v>
      </c>
      <c r="P28">
        <v>0.41111111111111109</v>
      </c>
      <c r="Q28">
        <v>0.33333333333333331</v>
      </c>
      <c r="R28">
        <v>0.25555555555555554</v>
      </c>
      <c r="S28">
        <v>0.23333333333333334</v>
      </c>
      <c r="T28">
        <v>0.45555555555555555</v>
      </c>
      <c r="U28">
        <v>0.31111111111111112</v>
      </c>
      <c r="V28" s="4">
        <f t="shared" si="4"/>
        <v>0.33703703703703702</v>
      </c>
      <c r="X28">
        <v>0.96969696969696972</v>
      </c>
      <c r="Y28">
        <v>0.70270270270270274</v>
      </c>
      <c r="Z28">
        <v>0.80952380952380953</v>
      </c>
      <c r="AB28">
        <f t="shared" si="0"/>
        <v>0.82730782730782726</v>
      </c>
      <c r="AD28">
        <v>0.81481481481481477</v>
      </c>
      <c r="AE28">
        <v>0.82758620689655182</v>
      </c>
      <c r="AF28">
        <v>0.52499999999999991</v>
      </c>
      <c r="AH28">
        <f t="shared" si="1"/>
        <v>0.72246700723712209</v>
      </c>
      <c r="AJ28">
        <v>0.24137931034482757</v>
      </c>
      <c r="AK28">
        <v>0.52173913043478259</v>
      </c>
      <c r="AL28">
        <v>0.21428571428571427</v>
      </c>
      <c r="AN28">
        <f t="shared" si="2"/>
        <v>0.3258013850217748</v>
      </c>
      <c r="AQ28">
        <v>1.1111111111111112E-2</v>
      </c>
      <c r="AR28">
        <v>0.55555555555555558</v>
      </c>
      <c r="AS28">
        <v>0.37777777777777777</v>
      </c>
      <c r="AT28">
        <v>5.5555555555555552E-2</v>
      </c>
      <c r="AY28">
        <v>27</v>
      </c>
      <c r="BA28">
        <v>484</v>
      </c>
      <c r="BB28">
        <v>384</v>
      </c>
      <c r="BC28">
        <v>334</v>
      </c>
      <c r="BD28">
        <v>534</v>
      </c>
      <c r="BE28">
        <v>517</v>
      </c>
      <c r="BF28">
        <v>350</v>
      </c>
      <c r="BG28">
        <v>467</v>
      </c>
      <c r="BH28">
        <v>417</v>
      </c>
      <c r="BI28">
        <v>350</v>
      </c>
      <c r="BP28">
        <v>484</v>
      </c>
      <c r="BQ28">
        <v>384</v>
      </c>
      <c r="BR28">
        <v>334</v>
      </c>
      <c r="BS28">
        <v>534</v>
      </c>
      <c r="BT28">
        <v>517</v>
      </c>
      <c r="BU28">
        <v>350</v>
      </c>
      <c r="BV28">
        <v>467</v>
      </c>
      <c r="BW28">
        <v>417</v>
      </c>
      <c r="BX28">
        <v>350</v>
      </c>
    </row>
    <row r="29" spans="2:76" x14ac:dyDescent="0.25">
      <c r="B29" s="1">
        <v>0.44444444444444442</v>
      </c>
      <c r="C29" s="1">
        <v>0.33333333333333331</v>
      </c>
      <c r="D29" s="1">
        <v>0.22222222222222221</v>
      </c>
      <c r="E29">
        <v>0.41111111111111109</v>
      </c>
      <c r="F29">
        <v>0.34444444444444444</v>
      </c>
      <c r="G29">
        <v>0.24444444444444444</v>
      </c>
      <c r="H29">
        <v>0.4</v>
      </c>
      <c r="I29">
        <v>0.23333333333333334</v>
      </c>
      <c r="J29">
        <v>0.36666666666666664</v>
      </c>
      <c r="K29" s="4">
        <f t="shared" si="3"/>
        <v>0.41851851851851851</v>
      </c>
      <c r="M29">
        <v>0.4777777777777778</v>
      </c>
      <c r="N29">
        <v>0.26666666666666666</v>
      </c>
      <c r="O29">
        <v>0.25555555555555554</v>
      </c>
      <c r="P29">
        <v>0.35555555555555557</v>
      </c>
      <c r="Q29">
        <v>0.35555555555555557</v>
      </c>
      <c r="R29">
        <v>0.28888888888888886</v>
      </c>
      <c r="S29">
        <v>0.24444444444444444</v>
      </c>
      <c r="T29">
        <v>0.44444444444444442</v>
      </c>
      <c r="U29">
        <v>0.31111111111111112</v>
      </c>
      <c r="V29" s="4">
        <f t="shared" si="4"/>
        <v>0.35925925925925922</v>
      </c>
      <c r="X29">
        <v>0.48837209302325579</v>
      </c>
      <c r="Y29">
        <v>0.45161290322580644</v>
      </c>
      <c r="Z29">
        <v>0.31818181818181818</v>
      </c>
      <c r="AB29">
        <f t="shared" si="0"/>
        <v>0.41938893814362682</v>
      </c>
      <c r="AD29">
        <v>0.70833333333333326</v>
      </c>
      <c r="AE29">
        <v>0.71875</v>
      </c>
      <c r="AF29">
        <v>0.77500000000000002</v>
      </c>
      <c r="AH29">
        <f t="shared" si="1"/>
        <v>0.73402777777777783</v>
      </c>
      <c r="AJ29">
        <v>0.63636363636363635</v>
      </c>
      <c r="AK29">
        <v>0.61538461538461542</v>
      </c>
      <c r="AL29">
        <v>0.70370370370370372</v>
      </c>
      <c r="AN29">
        <f t="shared" si="2"/>
        <v>0.65181731848398516</v>
      </c>
      <c r="AQ29">
        <v>3.3333333333333333E-2</v>
      </c>
      <c r="AR29">
        <v>0.18888888888888888</v>
      </c>
      <c r="AS29">
        <v>0.3888888888888889</v>
      </c>
      <c r="AT29">
        <v>0.3888888888888889</v>
      </c>
      <c r="AY29">
        <v>28</v>
      </c>
      <c r="BA29">
        <v>267</v>
      </c>
      <c r="BB29">
        <v>234</v>
      </c>
      <c r="BC29">
        <v>158.5</v>
      </c>
      <c r="BD29">
        <v>367</v>
      </c>
      <c r="BE29">
        <v>459</v>
      </c>
      <c r="BF29">
        <v>250</v>
      </c>
      <c r="BG29">
        <v>383.5</v>
      </c>
      <c r="BH29">
        <v>317</v>
      </c>
      <c r="BI29">
        <v>284</v>
      </c>
      <c r="BP29">
        <v>267</v>
      </c>
      <c r="BQ29">
        <v>234</v>
      </c>
      <c r="BR29">
        <v>158.5</v>
      </c>
      <c r="BS29">
        <v>367</v>
      </c>
      <c r="BT29">
        <v>459</v>
      </c>
      <c r="BU29">
        <v>250</v>
      </c>
      <c r="BV29">
        <v>383.5</v>
      </c>
      <c r="BW29">
        <v>317</v>
      </c>
      <c r="BX29">
        <v>284</v>
      </c>
    </row>
    <row r="30" spans="2:76" x14ac:dyDescent="0.25">
      <c r="B30" s="1">
        <v>0.26666666666666666</v>
      </c>
      <c r="C30" s="1">
        <v>0.36666666666666664</v>
      </c>
      <c r="D30" s="1">
        <v>0.36666666666666664</v>
      </c>
      <c r="E30">
        <v>0.21111111111111111</v>
      </c>
      <c r="F30">
        <v>0.32222222222222224</v>
      </c>
      <c r="G30">
        <v>0.46666666666666667</v>
      </c>
      <c r="H30">
        <v>0.23333333333333334</v>
      </c>
      <c r="I30">
        <v>0.3888888888888889</v>
      </c>
      <c r="J30">
        <v>0.37777777777777777</v>
      </c>
      <c r="K30" s="4">
        <f t="shared" si="3"/>
        <v>0.23703703703703702</v>
      </c>
      <c r="M30">
        <v>0.26666666666666666</v>
      </c>
      <c r="N30">
        <v>0.33333333333333331</v>
      </c>
      <c r="O30">
        <v>0.4</v>
      </c>
      <c r="P30">
        <v>0.37777777777777777</v>
      </c>
      <c r="Q30">
        <v>0.28888888888888886</v>
      </c>
      <c r="R30">
        <v>0.33333333333333331</v>
      </c>
      <c r="S30">
        <v>0.3</v>
      </c>
      <c r="T30">
        <v>0.32222222222222224</v>
      </c>
      <c r="U30">
        <v>0.37777777777777777</v>
      </c>
      <c r="V30" s="4">
        <f t="shared" si="4"/>
        <v>0.31481481481481483</v>
      </c>
      <c r="X30">
        <v>0.45833333333333331</v>
      </c>
      <c r="Y30">
        <v>0.58823529411764708</v>
      </c>
      <c r="Z30">
        <v>0.40740740740740738</v>
      </c>
      <c r="AB30">
        <f t="shared" si="0"/>
        <v>0.4846586782861293</v>
      </c>
      <c r="AD30">
        <v>0.73333333333333339</v>
      </c>
      <c r="AE30">
        <v>0.92307692307692313</v>
      </c>
      <c r="AF30">
        <v>0.75862068965517238</v>
      </c>
      <c r="AH30">
        <f t="shared" si="1"/>
        <v>0.805010315355143</v>
      </c>
      <c r="AJ30">
        <v>0.7142857142857143</v>
      </c>
      <c r="AK30">
        <v>0.62068965517241381</v>
      </c>
      <c r="AL30">
        <v>0.81818181818181812</v>
      </c>
      <c r="AN30">
        <f t="shared" si="2"/>
        <v>0.71771906254664886</v>
      </c>
      <c r="AQ30">
        <v>2.2222222222222223E-2</v>
      </c>
      <c r="AR30">
        <v>0.36666666666666664</v>
      </c>
      <c r="AS30">
        <v>0.4</v>
      </c>
      <c r="AT30">
        <v>0.21111111111111111</v>
      </c>
      <c r="AY30">
        <v>29</v>
      </c>
      <c r="BA30">
        <v>350.5</v>
      </c>
      <c r="BB30">
        <v>225.5</v>
      </c>
      <c r="BC30">
        <v>300</v>
      </c>
      <c r="BD30">
        <v>750.5</v>
      </c>
      <c r="BE30">
        <v>576</v>
      </c>
      <c r="BF30">
        <v>651</v>
      </c>
      <c r="BG30">
        <v>167</v>
      </c>
      <c r="BH30">
        <v>217</v>
      </c>
      <c r="BI30">
        <v>117</v>
      </c>
      <c r="BP30">
        <v>350.5</v>
      </c>
      <c r="BQ30">
        <v>225.5</v>
      </c>
      <c r="BR30">
        <v>300</v>
      </c>
      <c r="BS30">
        <v>750.5</v>
      </c>
      <c r="BT30">
        <v>576</v>
      </c>
      <c r="BU30">
        <v>651</v>
      </c>
      <c r="BV30">
        <v>167</v>
      </c>
      <c r="BW30">
        <v>217</v>
      </c>
      <c r="BX30">
        <v>117</v>
      </c>
    </row>
    <row r="31" spans="2:76" x14ac:dyDescent="0.25">
      <c r="B31" s="1">
        <v>0.26666666666666666</v>
      </c>
      <c r="C31" s="1">
        <v>0.31111111111111112</v>
      </c>
      <c r="D31" s="1">
        <v>0.42222222222222222</v>
      </c>
      <c r="E31">
        <v>0.41111111111111109</v>
      </c>
      <c r="F31">
        <v>0.32222222222222224</v>
      </c>
      <c r="G31">
        <v>0.26666666666666666</v>
      </c>
      <c r="H31">
        <v>0.24444444444444444</v>
      </c>
      <c r="I31">
        <v>0.46666666666666667</v>
      </c>
      <c r="J31">
        <v>0.28888888888888886</v>
      </c>
      <c r="K31" s="4">
        <f t="shared" si="3"/>
        <v>0.30740740740740741</v>
      </c>
      <c r="M31">
        <v>0.31111111111111112</v>
      </c>
      <c r="N31">
        <v>0.35555555555555557</v>
      </c>
      <c r="O31">
        <v>0.33333333333333331</v>
      </c>
      <c r="P31">
        <v>0.34444444444444444</v>
      </c>
      <c r="Q31">
        <v>0.3888888888888889</v>
      </c>
      <c r="R31">
        <v>0.26666666666666666</v>
      </c>
      <c r="S31">
        <v>0.42222222222222222</v>
      </c>
      <c r="T31">
        <v>0.24444444444444444</v>
      </c>
      <c r="U31">
        <v>0.33333333333333331</v>
      </c>
      <c r="V31" s="4">
        <f t="shared" si="4"/>
        <v>0.35925925925925922</v>
      </c>
      <c r="X31">
        <v>0.8571428571428571</v>
      </c>
      <c r="Y31">
        <v>0.58064516129032262</v>
      </c>
      <c r="Z31">
        <v>0.40540540540540543</v>
      </c>
      <c r="AB31">
        <f t="shared" si="0"/>
        <v>0.61439780794619503</v>
      </c>
      <c r="AD31">
        <v>0.87096774193548387</v>
      </c>
      <c r="AE31">
        <v>0.88571428571428568</v>
      </c>
      <c r="AF31">
        <v>0.86363636363636354</v>
      </c>
      <c r="AH31">
        <f t="shared" si="1"/>
        <v>0.87343946376204451</v>
      </c>
      <c r="AJ31">
        <v>0.8</v>
      </c>
      <c r="AK31">
        <v>0.86956521739130443</v>
      </c>
      <c r="AL31">
        <v>0.8666666666666667</v>
      </c>
      <c r="AN31">
        <f t="shared" si="2"/>
        <v>0.84541062801932376</v>
      </c>
      <c r="AQ31">
        <v>2.2222222222222223E-2</v>
      </c>
      <c r="AR31">
        <v>0.25555555555555554</v>
      </c>
      <c r="AS31">
        <v>0.58888888888888891</v>
      </c>
      <c r="AT31">
        <v>0.13333333333333333</v>
      </c>
      <c r="BP31">
        <v>350.5</v>
      </c>
      <c r="BQ31">
        <v>467</v>
      </c>
      <c r="BR31">
        <v>358.5</v>
      </c>
      <c r="BS31">
        <v>701</v>
      </c>
      <c r="BT31">
        <v>1051</v>
      </c>
      <c r="BU31">
        <v>601</v>
      </c>
      <c r="BV31">
        <v>334</v>
      </c>
      <c r="BW31">
        <v>225</v>
      </c>
      <c r="BX31">
        <v>367</v>
      </c>
    </row>
    <row r="32" spans="2:76" x14ac:dyDescent="0.25">
      <c r="B32" s="1">
        <v>0.34444444444444444</v>
      </c>
      <c r="C32" s="1">
        <v>0.32222222222222224</v>
      </c>
      <c r="D32" s="1">
        <v>0.33333333333333331</v>
      </c>
      <c r="E32">
        <v>0.33333333333333331</v>
      </c>
      <c r="F32">
        <v>0.4</v>
      </c>
      <c r="G32">
        <v>0.26666666666666666</v>
      </c>
      <c r="H32">
        <v>0.31111111111111112</v>
      </c>
      <c r="I32">
        <v>0.4</v>
      </c>
      <c r="J32">
        <v>0.28888888888888886</v>
      </c>
      <c r="K32" s="4">
        <f t="shared" si="3"/>
        <v>0.32962962962962966</v>
      </c>
      <c r="M32">
        <v>0.37777777777777777</v>
      </c>
      <c r="N32">
        <v>0.25555555555555554</v>
      </c>
      <c r="O32">
        <v>0.36666666666666664</v>
      </c>
      <c r="P32">
        <v>0.43333333333333335</v>
      </c>
      <c r="Q32">
        <v>0.33333333333333331</v>
      </c>
      <c r="R32">
        <v>0.23333333333333334</v>
      </c>
      <c r="S32">
        <v>0.28888888888888886</v>
      </c>
      <c r="T32">
        <v>0.31111111111111112</v>
      </c>
      <c r="U32">
        <v>0.4</v>
      </c>
      <c r="V32" s="4">
        <f t="shared" si="4"/>
        <v>0.3666666666666667</v>
      </c>
      <c r="X32">
        <v>0.17647058823529413</v>
      </c>
      <c r="Y32">
        <v>0.15789473684210525</v>
      </c>
      <c r="Z32">
        <v>0.15384615384615385</v>
      </c>
      <c r="AB32">
        <f t="shared" si="0"/>
        <v>0.1627371596411844</v>
      </c>
      <c r="AD32">
        <v>1</v>
      </c>
      <c r="AE32">
        <v>0.76666666666666661</v>
      </c>
      <c r="AF32">
        <v>0.8214285714285714</v>
      </c>
      <c r="AH32">
        <f t="shared" si="1"/>
        <v>0.86269841269841263</v>
      </c>
      <c r="AJ32">
        <v>0.8484848484848484</v>
      </c>
      <c r="AK32">
        <v>0.90476190476190477</v>
      </c>
      <c r="AL32">
        <v>0.85714285714285721</v>
      </c>
      <c r="AN32">
        <f t="shared" si="2"/>
        <v>0.8701298701298702</v>
      </c>
      <c r="AQ32">
        <v>4.4444444444444446E-2</v>
      </c>
      <c r="AR32">
        <v>0.73333333333333328</v>
      </c>
      <c r="AS32">
        <v>0.22222222222222221</v>
      </c>
      <c r="AT32">
        <v>0</v>
      </c>
      <c r="AY32">
        <v>31</v>
      </c>
      <c r="BA32">
        <v>384</v>
      </c>
      <c r="BB32">
        <v>342</v>
      </c>
      <c r="BC32">
        <v>284</v>
      </c>
      <c r="BD32">
        <v>542.5</v>
      </c>
      <c r="BE32">
        <v>383.5</v>
      </c>
      <c r="BF32">
        <v>400</v>
      </c>
      <c r="BG32">
        <v>392</v>
      </c>
      <c r="BH32">
        <v>300</v>
      </c>
      <c r="BI32">
        <v>367</v>
      </c>
      <c r="BP32">
        <v>384</v>
      </c>
      <c r="BQ32">
        <v>342</v>
      </c>
      <c r="BR32">
        <v>284</v>
      </c>
      <c r="BS32">
        <v>542.5</v>
      </c>
      <c r="BT32">
        <v>383.5</v>
      </c>
      <c r="BU32">
        <v>400</v>
      </c>
      <c r="BV32">
        <v>392</v>
      </c>
      <c r="BW32">
        <v>300</v>
      </c>
      <c r="BX32">
        <v>367</v>
      </c>
    </row>
    <row r="33" spans="2:76" x14ac:dyDescent="0.25">
      <c r="B33" s="1">
        <v>0.51111111111111107</v>
      </c>
      <c r="C33" s="1">
        <v>0.23333333333333334</v>
      </c>
      <c r="D33" s="1">
        <v>0.25555555555555554</v>
      </c>
      <c r="E33">
        <v>0.32222222222222224</v>
      </c>
      <c r="F33">
        <v>0.23333333333333334</v>
      </c>
      <c r="G33">
        <v>0.44444444444444442</v>
      </c>
      <c r="H33">
        <v>0.28888888888888886</v>
      </c>
      <c r="I33">
        <v>0.41111111111111109</v>
      </c>
      <c r="J33">
        <v>0.3</v>
      </c>
      <c r="K33" s="4">
        <f t="shared" si="3"/>
        <v>0.37407407407407406</v>
      </c>
      <c r="M33">
        <v>0.32222222222222224</v>
      </c>
      <c r="N33">
        <v>0.41111111111111109</v>
      </c>
      <c r="O33">
        <v>0.26666666666666666</v>
      </c>
      <c r="P33">
        <v>0.3888888888888889</v>
      </c>
      <c r="Q33">
        <v>0.3</v>
      </c>
      <c r="R33">
        <v>0.31111111111111112</v>
      </c>
      <c r="S33">
        <v>0.27777777777777779</v>
      </c>
      <c r="T33">
        <v>0.36666666666666664</v>
      </c>
      <c r="U33">
        <v>0.35555555555555557</v>
      </c>
      <c r="V33" s="4">
        <f t="shared" si="4"/>
        <v>0.32962962962962966</v>
      </c>
      <c r="X33">
        <v>0.39285714285714285</v>
      </c>
      <c r="Y33">
        <v>0.26470588235294118</v>
      </c>
      <c r="Z33">
        <v>0.08</v>
      </c>
      <c r="AB33">
        <f t="shared" si="0"/>
        <v>0.24585434173669465</v>
      </c>
      <c r="AD33">
        <v>0.86486486486486491</v>
      </c>
      <c r="AE33">
        <v>0.85185185185185186</v>
      </c>
      <c r="AF33">
        <v>0.93939393939393934</v>
      </c>
      <c r="AH33">
        <f t="shared" si="1"/>
        <v>0.88537021870355204</v>
      </c>
      <c r="AJ33">
        <v>0.75</v>
      </c>
      <c r="AK33">
        <v>0.75</v>
      </c>
      <c r="AL33">
        <v>0.967741935483871</v>
      </c>
      <c r="AN33">
        <f t="shared" si="2"/>
        <v>0.82258064516129037</v>
      </c>
      <c r="AQ33">
        <v>0.58888888888888891</v>
      </c>
      <c r="AR33">
        <v>0.22222222222222221</v>
      </c>
      <c r="AS33">
        <v>0</v>
      </c>
      <c r="AT33">
        <v>0.18888888888888888</v>
      </c>
      <c r="AY33">
        <v>32</v>
      </c>
      <c r="BA33">
        <v>484</v>
      </c>
      <c r="BB33">
        <v>334</v>
      </c>
      <c r="BC33">
        <v>542.5</v>
      </c>
      <c r="BD33">
        <v>617.5</v>
      </c>
      <c r="BE33">
        <v>651</v>
      </c>
      <c r="BF33">
        <v>717.5</v>
      </c>
      <c r="BG33">
        <v>400</v>
      </c>
      <c r="BH33">
        <v>400</v>
      </c>
      <c r="BI33">
        <v>350</v>
      </c>
      <c r="BP33">
        <v>484</v>
      </c>
      <c r="BQ33">
        <v>334</v>
      </c>
      <c r="BR33">
        <v>542.5</v>
      </c>
      <c r="BS33">
        <v>617.5</v>
      </c>
      <c r="BT33">
        <v>651</v>
      </c>
      <c r="BU33">
        <v>717.5</v>
      </c>
      <c r="BV33">
        <v>400</v>
      </c>
      <c r="BW33">
        <v>400</v>
      </c>
      <c r="BX33">
        <v>350</v>
      </c>
    </row>
    <row r="34" spans="2:76" x14ac:dyDescent="0.25">
      <c r="B34" s="1">
        <v>0.26666666666666666</v>
      </c>
      <c r="C34" s="1">
        <v>0.44444444444444442</v>
      </c>
      <c r="D34" s="1">
        <v>0.28888888888888886</v>
      </c>
      <c r="E34">
        <v>0.24444444444444444</v>
      </c>
      <c r="F34">
        <v>0.5</v>
      </c>
      <c r="G34">
        <v>0.25555555555555554</v>
      </c>
      <c r="H34">
        <v>0.31111111111111112</v>
      </c>
      <c r="I34">
        <v>0.31111111111111112</v>
      </c>
      <c r="J34">
        <v>0.37777777777777777</v>
      </c>
      <c r="K34" s="4">
        <f t="shared" si="3"/>
        <v>0.27407407407407408</v>
      </c>
      <c r="M34">
        <v>0.31111111111111112</v>
      </c>
      <c r="N34">
        <v>0.28888888888888886</v>
      </c>
      <c r="O34">
        <v>0.4</v>
      </c>
      <c r="P34">
        <v>0.3888888888888889</v>
      </c>
      <c r="Q34">
        <v>0.27777777777777779</v>
      </c>
      <c r="R34">
        <v>0.33333333333333331</v>
      </c>
      <c r="S34">
        <v>0.35555555555555557</v>
      </c>
      <c r="T34">
        <v>0.32222222222222224</v>
      </c>
      <c r="U34">
        <v>0.32222222222222224</v>
      </c>
      <c r="V34" s="4">
        <f t="shared" si="4"/>
        <v>0.35185185185185186</v>
      </c>
      <c r="X34">
        <v>7.1428571428571425E-2</v>
      </c>
      <c r="Y34">
        <v>5.7142857142857141E-2</v>
      </c>
      <c r="Z34">
        <v>0.19354838709677419</v>
      </c>
      <c r="AB34">
        <f t="shared" si="0"/>
        <v>0.10737327188940092</v>
      </c>
      <c r="AD34">
        <v>0.80769230769230771</v>
      </c>
      <c r="AE34">
        <v>8.3333333333333329E-2</v>
      </c>
      <c r="AF34">
        <v>0.31034482758620691</v>
      </c>
      <c r="AH34">
        <f t="shared" si="1"/>
        <v>0.40045682287061601</v>
      </c>
      <c r="AJ34">
        <v>0.4285714285714286</v>
      </c>
      <c r="AK34">
        <v>0.96666666666666667</v>
      </c>
      <c r="AL34">
        <v>0.86206896551724133</v>
      </c>
      <c r="AN34">
        <f t="shared" si="2"/>
        <v>0.75243568691844553</v>
      </c>
      <c r="AQ34">
        <v>1.1111111111111112E-2</v>
      </c>
      <c r="AR34">
        <v>0.3888888888888889</v>
      </c>
      <c r="AS34">
        <v>0.3888888888888889</v>
      </c>
      <c r="AT34">
        <v>0.21111111111111111</v>
      </c>
      <c r="AY34">
        <v>33</v>
      </c>
      <c r="BA34">
        <v>167</v>
      </c>
      <c r="BB34">
        <v>158.5</v>
      </c>
      <c r="BC34">
        <v>250</v>
      </c>
      <c r="BD34">
        <v>317</v>
      </c>
      <c r="BE34">
        <v>442.5</v>
      </c>
      <c r="BF34">
        <v>400</v>
      </c>
      <c r="BG34">
        <v>184</v>
      </c>
      <c r="BH34">
        <v>250</v>
      </c>
      <c r="BI34">
        <v>267</v>
      </c>
      <c r="BP34">
        <v>167</v>
      </c>
      <c r="BQ34">
        <v>158.5</v>
      </c>
      <c r="BR34">
        <v>250</v>
      </c>
      <c r="BS34">
        <v>317</v>
      </c>
      <c r="BT34">
        <v>442.5</v>
      </c>
      <c r="BU34">
        <v>400</v>
      </c>
      <c r="BV34">
        <v>184</v>
      </c>
      <c r="BW34">
        <v>250</v>
      </c>
      <c r="BX34">
        <v>267</v>
      </c>
    </row>
    <row r="35" spans="2:76" x14ac:dyDescent="0.25">
      <c r="B35" s="1">
        <v>0.21111111111111111</v>
      </c>
      <c r="C35" s="1">
        <v>0.48888888888888887</v>
      </c>
      <c r="D35" s="1">
        <v>0.3</v>
      </c>
      <c r="E35">
        <v>0.2</v>
      </c>
      <c r="F35">
        <v>0.6</v>
      </c>
      <c r="G35">
        <v>0.2</v>
      </c>
      <c r="H35">
        <v>0.34444444444444444</v>
      </c>
      <c r="I35">
        <v>0.43333333333333335</v>
      </c>
      <c r="J35">
        <v>0.22222222222222221</v>
      </c>
      <c r="K35" s="4">
        <f t="shared" si="3"/>
        <v>0.25185185185185183</v>
      </c>
      <c r="M35">
        <v>0.27777777777777779</v>
      </c>
      <c r="N35">
        <v>0.32222222222222224</v>
      </c>
      <c r="O35">
        <v>0.4</v>
      </c>
      <c r="P35">
        <v>0.42222222222222222</v>
      </c>
      <c r="Q35">
        <v>0.32222222222222224</v>
      </c>
      <c r="R35">
        <v>0.25555555555555554</v>
      </c>
      <c r="S35">
        <v>0.36666666666666664</v>
      </c>
      <c r="T35">
        <v>0.35555555555555557</v>
      </c>
      <c r="U35">
        <v>0.27777777777777779</v>
      </c>
      <c r="V35" s="4">
        <f t="shared" si="4"/>
        <v>0.35555555555555557</v>
      </c>
      <c r="X35">
        <v>0.44</v>
      </c>
      <c r="Y35">
        <v>0.57894736842105265</v>
      </c>
      <c r="Z35">
        <v>0.42424242424242425</v>
      </c>
      <c r="AB35">
        <f t="shared" si="0"/>
        <v>0.48106326422115897</v>
      </c>
      <c r="AD35">
        <v>0.93103448275862077</v>
      </c>
      <c r="AE35">
        <v>0.7857142857142857</v>
      </c>
      <c r="AF35">
        <v>0.90625</v>
      </c>
      <c r="AH35">
        <f t="shared" si="1"/>
        <v>0.87433292282430219</v>
      </c>
      <c r="AJ35">
        <v>0.65714285714285714</v>
      </c>
      <c r="AK35">
        <v>0.78260869565217384</v>
      </c>
      <c r="AL35">
        <v>0.70833333333333337</v>
      </c>
      <c r="AN35">
        <f t="shared" si="2"/>
        <v>0.71602829537612145</v>
      </c>
      <c r="AQ35">
        <v>3.3333333333333333E-2</v>
      </c>
      <c r="AR35">
        <v>0</v>
      </c>
      <c r="AS35">
        <v>0.61111111111111116</v>
      </c>
      <c r="AT35">
        <v>0.35555555555555557</v>
      </c>
      <c r="AY35">
        <v>34</v>
      </c>
      <c r="BA35">
        <v>300</v>
      </c>
      <c r="BB35">
        <v>334</v>
      </c>
      <c r="BC35">
        <v>267</v>
      </c>
      <c r="BD35">
        <v>467.5</v>
      </c>
      <c r="BE35">
        <v>375.5</v>
      </c>
      <c r="BF35">
        <v>317</v>
      </c>
      <c r="BG35">
        <v>334</v>
      </c>
      <c r="BH35">
        <v>292</v>
      </c>
      <c r="BI35">
        <v>284</v>
      </c>
      <c r="BP35">
        <v>300</v>
      </c>
      <c r="BQ35">
        <v>334</v>
      </c>
      <c r="BR35">
        <v>267</v>
      </c>
      <c r="BS35">
        <v>467.5</v>
      </c>
      <c r="BT35">
        <v>375.5</v>
      </c>
      <c r="BU35">
        <v>317</v>
      </c>
      <c r="BV35">
        <v>334</v>
      </c>
      <c r="BW35">
        <v>292</v>
      </c>
      <c r="BX35">
        <v>284</v>
      </c>
    </row>
    <row r="36" spans="2:76" x14ac:dyDescent="0.25">
      <c r="B36" s="1">
        <v>0.33333333333333331</v>
      </c>
      <c r="C36" s="1">
        <v>0.33333333333333331</v>
      </c>
      <c r="D36" s="1">
        <v>0.33333333333333331</v>
      </c>
      <c r="E36">
        <v>0.3888888888888889</v>
      </c>
      <c r="F36">
        <v>0.31111111111111112</v>
      </c>
      <c r="G36">
        <v>0.3</v>
      </c>
      <c r="H36">
        <v>0.3</v>
      </c>
      <c r="I36">
        <v>0.36666666666666664</v>
      </c>
      <c r="J36">
        <v>0.33333333333333331</v>
      </c>
      <c r="K36" s="4">
        <f t="shared" si="3"/>
        <v>0.34074074074074073</v>
      </c>
      <c r="M36">
        <v>0.3</v>
      </c>
      <c r="N36">
        <v>0.3</v>
      </c>
      <c r="O36">
        <v>0.4</v>
      </c>
      <c r="P36">
        <v>0.41111111111111109</v>
      </c>
      <c r="Q36">
        <v>0.33333333333333331</v>
      </c>
      <c r="R36">
        <v>0.25555555555555554</v>
      </c>
      <c r="S36">
        <v>0.34444444444444444</v>
      </c>
      <c r="T36">
        <v>0.37777777777777777</v>
      </c>
      <c r="U36">
        <v>0.27777777777777779</v>
      </c>
      <c r="V36" s="4">
        <f t="shared" si="4"/>
        <v>0.3518518518518518</v>
      </c>
      <c r="X36">
        <v>0.33333333333333331</v>
      </c>
      <c r="Y36">
        <v>0.40540540540540543</v>
      </c>
      <c r="Z36">
        <v>0.3</v>
      </c>
      <c r="AB36">
        <f t="shared" si="0"/>
        <v>0.34624624624624628</v>
      </c>
      <c r="AD36">
        <v>0.73076923076923084</v>
      </c>
      <c r="AE36">
        <v>0.62068965517241381</v>
      </c>
      <c r="AF36">
        <v>0.67647058823529416</v>
      </c>
      <c r="AH36">
        <f t="shared" si="1"/>
        <v>0.67597649139231297</v>
      </c>
      <c r="AJ36">
        <v>0.91666666666666674</v>
      </c>
      <c r="AK36">
        <v>0.52173913043478259</v>
      </c>
      <c r="AL36">
        <v>0.8</v>
      </c>
      <c r="AN36">
        <f t="shared" si="2"/>
        <v>0.74613526570048305</v>
      </c>
      <c r="AQ36">
        <v>7.7777777777777779E-2</v>
      </c>
      <c r="AR36">
        <v>0.42222222222222222</v>
      </c>
      <c r="AS36">
        <v>0.41111111111111109</v>
      </c>
      <c r="AT36">
        <v>8.8888888888888892E-2</v>
      </c>
      <c r="AY36">
        <v>36</v>
      </c>
      <c r="BA36">
        <v>767</v>
      </c>
      <c r="BB36">
        <v>308.5</v>
      </c>
      <c r="BC36">
        <v>450.5</v>
      </c>
      <c r="BD36">
        <v>434</v>
      </c>
      <c r="BE36">
        <v>367</v>
      </c>
      <c r="BF36">
        <v>367</v>
      </c>
      <c r="BG36">
        <v>467.5</v>
      </c>
      <c r="BH36">
        <v>400</v>
      </c>
      <c r="BI36">
        <v>417</v>
      </c>
      <c r="BP36">
        <v>767</v>
      </c>
      <c r="BQ36">
        <v>308.5</v>
      </c>
      <c r="BR36">
        <v>450.5</v>
      </c>
      <c r="BS36">
        <v>434</v>
      </c>
      <c r="BT36">
        <v>367</v>
      </c>
      <c r="BU36">
        <v>367</v>
      </c>
      <c r="BV36">
        <v>467.5</v>
      </c>
      <c r="BW36">
        <v>400</v>
      </c>
      <c r="BX36">
        <v>417</v>
      </c>
    </row>
    <row r="37" spans="2:76" x14ac:dyDescent="0.25">
      <c r="B37" s="1">
        <v>0.5</v>
      </c>
      <c r="C37" s="1">
        <v>0.21111111111111111</v>
      </c>
      <c r="D37" s="1">
        <v>0.28888888888888886</v>
      </c>
      <c r="E37">
        <v>0.36666666666666664</v>
      </c>
      <c r="F37">
        <v>0.4777777777777778</v>
      </c>
      <c r="G37">
        <v>0.15555555555555556</v>
      </c>
      <c r="H37">
        <v>0.4</v>
      </c>
      <c r="I37">
        <v>0.34444444444444444</v>
      </c>
      <c r="J37">
        <v>0.25555555555555554</v>
      </c>
      <c r="K37" s="4">
        <f t="shared" si="3"/>
        <v>0.42222222222222222</v>
      </c>
      <c r="M37">
        <v>0.37777777777777777</v>
      </c>
      <c r="N37">
        <v>0.28888888888888886</v>
      </c>
      <c r="O37">
        <v>0.33333333333333331</v>
      </c>
      <c r="P37">
        <v>0.3888888888888889</v>
      </c>
      <c r="Q37">
        <v>0.33333333333333331</v>
      </c>
      <c r="R37">
        <v>0.27777777777777779</v>
      </c>
      <c r="S37">
        <v>0.31111111111111112</v>
      </c>
      <c r="T37">
        <v>0.32222222222222224</v>
      </c>
      <c r="U37">
        <v>0.36666666666666664</v>
      </c>
      <c r="V37" s="4">
        <f t="shared" si="4"/>
        <v>0.35925925925925922</v>
      </c>
      <c r="X37">
        <v>0.5757575757575758</v>
      </c>
      <c r="Y37">
        <v>0.77142857142857146</v>
      </c>
      <c r="Z37">
        <v>0.75</v>
      </c>
      <c r="AB37">
        <f t="shared" si="0"/>
        <v>0.69906204906204916</v>
      </c>
      <c r="AD37">
        <v>0.53846153846153844</v>
      </c>
      <c r="AE37">
        <v>0.3</v>
      </c>
      <c r="AF37">
        <v>0.21428571428571427</v>
      </c>
      <c r="AH37">
        <f t="shared" si="1"/>
        <v>0.35091575091575083</v>
      </c>
      <c r="AJ37">
        <v>0.26666666666666666</v>
      </c>
      <c r="AK37">
        <v>0.20833333333333331</v>
      </c>
      <c r="AL37">
        <v>0.15151515151515152</v>
      </c>
      <c r="AN37">
        <f t="shared" si="2"/>
        <v>0.20883838383838382</v>
      </c>
      <c r="AQ37">
        <v>1.1111111111111112E-2</v>
      </c>
      <c r="AR37">
        <v>0.41111111111111109</v>
      </c>
      <c r="AS37">
        <v>0.34444444444444444</v>
      </c>
      <c r="AT37">
        <v>0.23333333333333334</v>
      </c>
      <c r="AY37">
        <v>37</v>
      </c>
      <c r="BA37">
        <v>567</v>
      </c>
      <c r="BB37">
        <v>617</v>
      </c>
      <c r="BC37">
        <v>626</v>
      </c>
      <c r="BD37">
        <v>617</v>
      </c>
      <c r="BE37">
        <v>601</v>
      </c>
      <c r="BF37">
        <v>417</v>
      </c>
      <c r="BG37">
        <v>801</v>
      </c>
      <c r="BH37">
        <v>809.5</v>
      </c>
      <c r="BI37">
        <v>651</v>
      </c>
      <c r="BP37">
        <v>567</v>
      </c>
      <c r="BQ37">
        <v>617</v>
      </c>
      <c r="BR37">
        <v>626</v>
      </c>
      <c r="BS37">
        <v>617</v>
      </c>
      <c r="BT37">
        <v>601</v>
      </c>
      <c r="BU37">
        <v>417</v>
      </c>
      <c r="BV37">
        <v>801</v>
      </c>
      <c r="BW37">
        <v>809.5</v>
      </c>
      <c r="BX37">
        <v>651</v>
      </c>
    </row>
    <row r="38" spans="2:76" x14ac:dyDescent="0.25">
      <c r="B38" s="1">
        <v>0.2</v>
      </c>
      <c r="C38" s="1">
        <v>0.6333333333333333</v>
      </c>
      <c r="D38" s="1">
        <v>0.16666666666666666</v>
      </c>
      <c r="E38">
        <v>0.23333333333333334</v>
      </c>
      <c r="F38">
        <v>0.36666666666666664</v>
      </c>
      <c r="G38">
        <v>0.4</v>
      </c>
      <c r="H38">
        <v>3.3333333333333333E-2</v>
      </c>
      <c r="I38">
        <v>3.3333333333333333E-2</v>
      </c>
      <c r="J38">
        <v>0.93333333333333335</v>
      </c>
      <c r="K38" s="4">
        <f t="shared" si="3"/>
        <v>0.15555555555555556</v>
      </c>
      <c r="M38">
        <v>0.35555555555555557</v>
      </c>
      <c r="N38">
        <v>0.35555555555555557</v>
      </c>
      <c r="O38">
        <v>0.28888888888888886</v>
      </c>
      <c r="P38">
        <v>0.32222222222222224</v>
      </c>
      <c r="Q38">
        <v>0.28888888888888886</v>
      </c>
      <c r="R38">
        <v>0.3888888888888889</v>
      </c>
      <c r="S38">
        <v>0.26666666666666666</v>
      </c>
      <c r="T38">
        <v>0.23333333333333334</v>
      </c>
      <c r="U38">
        <v>0.5</v>
      </c>
      <c r="V38" s="4">
        <f t="shared" si="4"/>
        <v>0.31481481481481483</v>
      </c>
      <c r="X38">
        <v>0.9375</v>
      </c>
      <c r="Y38">
        <v>0.8214285714285714</v>
      </c>
      <c r="Z38">
        <v>0.95652173913043481</v>
      </c>
      <c r="AB38">
        <f t="shared" si="0"/>
        <v>0.90515010351966874</v>
      </c>
      <c r="AD38">
        <v>0.61290322580645162</v>
      </c>
      <c r="AE38">
        <v>0.76923076923076916</v>
      </c>
      <c r="AF38">
        <v>0.14285714285714285</v>
      </c>
      <c r="AH38">
        <f t="shared" si="1"/>
        <v>0.50833037929812119</v>
      </c>
      <c r="AJ38">
        <v>0.26923076923076927</v>
      </c>
      <c r="AK38">
        <v>0.71428571428571419</v>
      </c>
      <c r="AL38">
        <v>6.6666666666666666E-2</v>
      </c>
      <c r="AN38">
        <f t="shared" si="2"/>
        <v>0.35006105006105009</v>
      </c>
      <c r="AQ38">
        <v>1.1111111111111112E-2</v>
      </c>
      <c r="AR38">
        <v>2.2222222222222223E-2</v>
      </c>
      <c r="AS38">
        <v>5.5555555555555552E-2</v>
      </c>
      <c r="AT38">
        <v>0.91111111111111109</v>
      </c>
      <c r="AY38">
        <v>38</v>
      </c>
      <c r="BA38">
        <v>551</v>
      </c>
      <c r="BB38">
        <v>501</v>
      </c>
      <c r="BC38">
        <v>467</v>
      </c>
      <c r="BD38">
        <v>542</v>
      </c>
      <c r="BE38">
        <v>584</v>
      </c>
      <c r="BF38">
        <v>417</v>
      </c>
      <c r="BG38">
        <v>584</v>
      </c>
      <c r="BH38">
        <v>684</v>
      </c>
      <c r="BI38">
        <v>584</v>
      </c>
      <c r="BP38">
        <v>551</v>
      </c>
      <c r="BQ38">
        <v>501</v>
      </c>
      <c r="BR38">
        <v>467</v>
      </c>
      <c r="BS38">
        <v>542</v>
      </c>
      <c r="BT38">
        <v>584</v>
      </c>
      <c r="BU38">
        <v>417</v>
      </c>
      <c r="BV38">
        <v>584</v>
      </c>
      <c r="BW38">
        <v>684</v>
      </c>
      <c r="BX38">
        <v>584</v>
      </c>
    </row>
    <row r="39" spans="2:76" x14ac:dyDescent="0.25">
      <c r="B39" s="1"/>
      <c r="C39" s="1"/>
      <c r="D39" s="1"/>
    </row>
    <row r="40" spans="2:76" x14ac:dyDescent="0.25">
      <c r="B40" s="1"/>
      <c r="C40" s="1"/>
      <c r="D40" s="1"/>
    </row>
    <row r="41" spans="2:76" x14ac:dyDescent="0.25">
      <c r="B41" s="1"/>
      <c r="C41" s="1"/>
      <c r="D41" s="1"/>
    </row>
    <row r="42" spans="2:76" x14ac:dyDescent="0.25">
      <c r="B42" s="1"/>
      <c r="C42" s="1"/>
      <c r="D42" s="1"/>
    </row>
    <row r="51" spans="2:76" x14ac:dyDescent="0.25">
      <c r="B51" s="2">
        <f>AVERAGE(B3:B42)</f>
        <v>0.35462962962962968</v>
      </c>
      <c r="C51" s="2">
        <f t="shared" ref="C51:H51" si="5">AVERAGE(C3:C42)</f>
        <v>0.33950617283950624</v>
      </c>
      <c r="D51" s="2">
        <f t="shared" si="5"/>
        <v>0.30586419753086436</v>
      </c>
      <c r="E51" s="2">
        <f>AVERAGE(E3:E42)</f>
        <v>0.33580246913580247</v>
      </c>
      <c r="F51" s="2">
        <f>AVERAGE(F3:F42)</f>
        <v>0.33858024691358035</v>
      </c>
      <c r="G51" s="2">
        <f>AVERAGE(G3:G42)</f>
        <v>0.32561728395061729</v>
      </c>
      <c r="H51" s="2">
        <f t="shared" si="5"/>
        <v>0.35586419753086429</v>
      </c>
      <c r="I51" s="2">
        <f t="shared" ref="I51:J51" si="6">AVERAGE(I3:I42)</f>
        <v>0.30709876543209885</v>
      </c>
      <c r="J51" s="2">
        <f t="shared" si="6"/>
        <v>0.33703703703703713</v>
      </c>
      <c r="K51" s="2"/>
      <c r="L51" s="2"/>
      <c r="M51" s="2">
        <f>AVERAGE(M3:M42)</f>
        <v>0.35123456790123464</v>
      </c>
      <c r="N51" s="2">
        <f t="shared" ref="N51:U51" si="7">AVERAGE(N3:N42)</f>
        <v>0.3231481481481483</v>
      </c>
      <c r="O51" s="2">
        <f t="shared" si="7"/>
        <v>0.32561728395061734</v>
      </c>
      <c r="P51" s="2">
        <f>AVERAGE(P3:P42)</f>
        <v>0.37283950617283956</v>
      </c>
      <c r="Q51" s="2">
        <f>AVERAGE(Q3:Q42)</f>
        <v>0.31790123456790131</v>
      </c>
      <c r="R51" s="2">
        <f>AVERAGE(R3:R42)</f>
        <v>0.30925925925925934</v>
      </c>
      <c r="S51" s="2">
        <f t="shared" si="7"/>
        <v>0.33487654320987664</v>
      </c>
      <c r="T51" s="2">
        <f t="shared" si="7"/>
        <v>0.32777777777777783</v>
      </c>
      <c r="U51" s="2">
        <f t="shared" si="7"/>
        <v>0.3373456790123458</v>
      </c>
      <c r="V51" s="2"/>
      <c r="W51" s="2"/>
      <c r="X51" s="2">
        <f>AVERAGE(X3:X42)</f>
        <v>0.46261663728762592</v>
      </c>
      <c r="Y51" s="2">
        <f t="shared" ref="Y51:Z51" si="8">AVERAGE(Y3:Y42)</f>
        <v>0.43897998540962502</v>
      </c>
      <c r="Z51" s="2">
        <f t="shared" si="8"/>
        <v>0.41469904374660738</v>
      </c>
      <c r="AA51" s="2"/>
      <c r="AB51" s="2"/>
      <c r="AC51" s="2"/>
      <c r="AD51" s="3">
        <f>AVERAGE(AD3:AD42)</f>
        <v>0.7747921615803024</v>
      </c>
      <c r="AE51" s="3">
        <f t="shared" ref="AE51:AF51" si="9">AVERAGE(AE3:AE42)</f>
        <v>0.74308621957216425</v>
      </c>
      <c r="AF51" s="3">
        <f t="shared" si="9"/>
        <v>0.69796613807454155</v>
      </c>
      <c r="AG51" s="2"/>
      <c r="AH51" s="3">
        <f t="shared" ref="AH51" si="10">AVERAGE(AH3:AH42)</f>
        <v>0.73861483974233622</v>
      </c>
      <c r="AI51" s="2"/>
      <c r="AJ51" s="2">
        <f>AVERAGE(AJ3:AJ42)</f>
        <v>0.64985210155573603</v>
      </c>
      <c r="AK51" s="2">
        <f t="shared" ref="AK51:AL51" si="11">AVERAGE(AK3:AK42)</f>
        <v>0.69294341356870948</v>
      </c>
      <c r="AL51" s="2">
        <f t="shared" si="11"/>
        <v>0.63983251249860185</v>
      </c>
      <c r="AN51" s="3">
        <f t="shared" ref="AN51" si="12">AVERAGE(AN3:AN42)</f>
        <v>0.66087600920768241</v>
      </c>
      <c r="AQ51" s="2">
        <f>AVERAGE(AQ3:AQ42)</f>
        <v>0.11018518518518516</v>
      </c>
      <c r="AR51" s="2">
        <f>AVERAGE(AR3:AR42)</f>
        <v>0.37129629629629629</v>
      </c>
      <c r="AS51" s="2">
        <f t="shared" ref="AS51" si="13">AVERAGE(AS3:AS42)</f>
        <v>0.27993827160493828</v>
      </c>
      <c r="AT51" s="2">
        <f>AVERAGE(AT3:AT42)</f>
        <v>0.23858024691358024</v>
      </c>
      <c r="BA51" s="2">
        <f>AVERAGE(BA3:BA39)</f>
        <v>452.82758620689657</v>
      </c>
      <c r="BB51" s="2">
        <f t="shared" ref="BB51:BI51" si="14">AVERAGE(BB3:BB39)</f>
        <v>412.91379310344826</v>
      </c>
      <c r="BC51" s="2">
        <f t="shared" si="14"/>
        <v>378.39655172413791</v>
      </c>
      <c r="BD51" s="2">
        <f t="shared" si="14"/>
        <v>481.5</v>
      </c>
      <c r="BE51" s="2">
        <f t="shared" si="14"/>
        <v>445.01724137931035</v>
      </c>
      <c r="BF51" s="2">
        <f t="shared" si="14"/>
        <v>414.24137931034483</v>
      </c>
      <c r="BG51" s="2">
        <f t="shared" si="14"/>
        <v>529.58620689655174</v>
      </c>
      <c r="BH51" s="2">
        <f t="shared" si="14"/>
        <v>504.82758620689657</v>
      </c>
      <c r="BI51" s="2">
        <f t="shared" si="14"/>
        <v>446.18965517241378</v>
      </c>
      <c r="BP51" s="6">
        <f>AVERAGE(BP3:BP42)</f>
        <v>507.55555555555554</v>
      </c>
      <c r="BQ51" s="6">
        <f t="shared" ref="BQ51:BR51" si="15">AVERAGE(BQ3:BQ42)</f>
        <v>467.29166666666669</v>
      </c>
      <c r="BR51" s="6">
        <f t="shared" si="15"/>
        <v>417.38888888888891</v>
      </c>
      <c r="BS51" s="6">
        <f>AVERAGE(BS3:BS42)</f>
        <v>570.70833333333337</v>
      </c>
      <c r="BT51" s="6">
        <f t="shared" ref="BT51:BX51" si="16">AVERAGE(BT3:BT42)</f>
        <v>497.77777777777777</v>
      </c>
      <c r="BU51" s="6">
        <f t="shared" si="16"/>
        <v>461.16666666666669</v>
      </c>
      <c r="BV51" s="6">
        <f t="shared" si="16"/>
        <v>611.54166666666663</v>
      </c>
      <c r="BW51" s="6">
        <f t="shared" si="16"/>
        <v>571.66666666666663</v>
      </c>
      <c r="BX51" s="6">
        <f t="shared" si="16"/>
        <v>496.38888888888891</v>
      </c>
    </row>
    <row r="52" spans="2:76" x14ac:dyDescent="0.25">
      <c r="B52" s="2">
        <f>STDEV(B3:B42)/SQRT(36)</f>
        <v>1.9605031008359062E-2</v>
      </c>
      <c r="C52" s="2">
        <f t="shared" ref="C52:H52" si="17">STDEV(C3:C42)/SQRT(36)</f>
        <v>2.0446919394537567E-2</v>
      </c>
      <c r="D52" s="2">
        <f t="shared" si="17"/>
        <v>1.7880469011673745E-2</v>
      </c>
      <c r="E52" s="2">
        <f>STDEV(E3:E42)/SQRT(36)</f>
        <v>1.9866846145312929E-2</v>
      </c>
      <c r="F52" s="2">
        <f>STDEV(F3:F42)/SQRT(36)</f>
        <v>2.0939552201197014E-2</v>
      </c>
      <c r="G52" s="2">
        <f>STDEV(G3:G42)/SQRT(36)</f>
        <v>2.0386330661629055E-2</v>
      </c>
      <c r="H52" s="2">
        <f t="shared" si="17"/>
        <v>2.6078485794665384E-2</v>
      </c>
      <c r="I52" s="2">
        <f t="shared" ref="I52:J52" si="18">STDEV(I3:I42)/SQRT(36)</f>
        <v>1.9638875619101864E-2</v>
      </c>
      <c r="J52" s="2">
        <f t="shared" si="18"/>
        <v>2.7885154018202064E-2</v>
      </c>
      <c r="K52" s="2"/>
      <c r="L52" s="2"/>
      <c r="M52" s="2">
        <f>STDEV(M3:M42)/SQRT(36)</f>
        <v>1.0232241253868136E-2</v>
      </c>
      <c r="N52" s="2">
        <f t="shared" ref="N52:U52" si="19">STDEV(N3:N42)/SQRT(36)</f>
        <v>7.1704835139089025E-3</v>
      </c>
      <c r="O52" s="2">
        <f t="shared" si="19"/>
        <v>9.8868718039178544E-3</v>
      </c>
      <c r="P52" s="2">
        <f>STDEV(P3:P42)/SQRT(36)</f>
        <v>6.6319561470768174E-3</v>
      </c>
      <c r="Q52" s="2">
        <f>STDEV(Q3:Q42)/SQRT(36)</f>
        <v>7.4374757161269414E-3</v>
      </c>
      <c r="R52" s="2">
        <f>STDEV(R3:R42)/SQRT(36)</f>
        <v>8.1925198768264349E-3</v>
      </c>
      <c r="S52" s="2">
        <f t="shared" si="19"/>
        <v>1.0570191076978498E-2</v>
      </c>
      <c r="T52" s="2">
        <f t="shared" si="19"/>
        <v>9.6935202431868654E-3</v>
      </c>
      <c r="U52" s="2">
        <f t="shared" si="19"/>
        <v>9.4856222127509809E-3</v>
      </c>
      <c r="V52" s="2"/>
      <c r="W52" s="2"/>
      <c r="X52" s="2">
        <f>STDEV(X3:X42)/SQRT(36)</f>
        <v>3.7242448193345067E-2</v>
      </c>
      <c r="Y52" s="2">
        <f t="shared" ref="Y52:Z52" si="20">STDEV(Y3:Y42)/SQRT(36)</f>
        <v>3.5860133613604052E-2</v>
      </c>
      <c r="Z52" s="2">
        <f t="shared" si="20"/>
        <v>4.2776526098197092E-2</v>
      </c>
      <c r="AA52" s="2"/>
      <c r="AB52" s="2"/>
      <c r="AC52" s="2"/>
      <c r="AD52" s="3">
        <f>STDEV(AD3:AD42)/SQRT(36)</f>
        <v>2.0794636626753685E-2</v>
      </c>
      <c r="AE52" s="3">
        <f t="shared" ref="AE52:AF52" si="21">STDEV(AE3:AE42)/SQRT(36)</f>
        <v>3.5105248346740094E-2</v>
      </c>
      <c r="AF52" s="3">
        <f t="shared" si="21"/>
        <v>3.9227101807990765E-2</v>
      </c>
      <c r="AG52" s="2"/>
      <c r="AH52" s="3">
        <f t="shared" ref="AH52" si="22">STDEV(AH3:AH42)/SQRT(36)</f>
        <v>2.8294855670394557E-2</v>
      </c>
      <c r="AI52" s="2"/>
      <c r="AJ52" s="2">
        <f>STDEV(AJ3:AJ42)/SQRT(36)</f>
        <v>3.5680432459455777E-2</v>
      </c>
      <c r="AK52" s="2">
        <f t="shared" ref="AK52:AL52" si="23">STDEV(AK3:AK42)/SQRT(36)</f>
        <v>3.5274125071833771E-2</v>
      </c>
      <c r="AL52" s="2">
        <f t="shared" si="23"/>
        <v>4.2204043370292064E-2</v>
      </c>
      <c r="AN52" s="3">
        <f t="shared" ref="AN52" si="24">STDEV(AN3:AN42)/SQRT(36)</f>
        <v>3.3144448482271133E-2</v>
      </c>
      <c r="AQ52" s="2">
        <f>STDEV(AQ3:AQ42)/SQRT(36)</f>
        <v>3.4871548392940377E-2</v>
      </c>
      <c r="AR52" s="2">
        <f>STDEV(AR3:AR42)/SQRT(36)</f>
        <v>3.3624172109204313E-2</v>
      </c>
      <c r="AS52" s="2">
        <f t="shared" ref="AS52" si="25">STDEV(AS3:AS42)/SQRT(36)</f>
        <v>2.9413295708264325E-2</v>
      </c>
      <c r="AT52" s="2">
        <f>STDEV(AT3:AT42)/SQRT(36)</f>
        <v>3.2250143322004814E-2</v>
      </c>
      <c r="BA52" s="2">
        <f>STDEV(BA3:BA39)/SQRT(26)</f>
        <v>32.401353628177866</v>
      </c>
      <c r="BB52" s="2">
        <f t="shared" ref="BB52:BI52" si="26">STDEV(BB3:BB39)/SQRT(26)</f>
        <v>33.765341130397907</v>
      </c>
      <c r="BC52" s="2">
        <f t="shared" si="26"/>
        <v>23.459916998367497</v>
      </c>
      <c r="BD52" s="2">
        <f t="shared" si="26"/>
        <v>36.426908225337257</v>
      </c>
      <c r="BE52" s="2">
        <f t="shared" si="26"/>
        <v>30.585051683952436</v>
      </c>
      <c r="BF52" s="2">
        <f t="shared" si="26"/>
        <v>32.742739115098146</v>
      </c>
      <c r="BG52" s="2">
        <f t="shared" si="26"/>
        <v>45.727686783558362</v>
      </c>
      <c r="BH52" s="2">
        <f t="shared" si="26"/>
        <v>41.541885025161406</v>
      </c>
      <c r="BI52" s="2">
        <f t="shared" si="26"/>
        <v>33.580981071032838</v>
      </c>
      <c r="BP52" s="6">
        <f>STDEV(BP3:BP42)/SQRT(36)</f>
        <v>37.819049001424311</v>
      </c>
      <c r="BQ52" s="6">
        <f t="shared" ref="BQ52:BX52" si="27">STDEV(BQ3:BQ42)/SQRT(36)</f>
        <v>38.97481062295541</v>
      </c>
      <c r="BR52" s="6">
        <f t="shared" si="27"/>
        <v>27.604362657784815</v>
      </c>
      <c r="BS52" s="6">
        <f t="shared" si="27"/>
        <v>55.134846869159929</v>
      </c>
      <c r="BT52" s="6">
        <f t="shared" si="27"/>
        <v>36.49904567378443</v>
      </c>
      <c r="BU52" s="6">
        <f t="shared" si="27"/>
        <v>31.629596096162043</v>
      </c>
      <c r="BV52" s="6">
        <f t="shared" si="27"/>
        <v>56.394748063334617</v>
      </c>
      <c r="BW52" s="6">
        <f t="shared" si="27"/>
        <v>57.159922550960005</v>
      </c>
      <c r="BX52" s="6">
        <f t="shared" si="27"/>
        <v>40.1647950122669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4-11T20:45:47Z</dcterms:created>
  <dcterms:modified xsi:type="dcterms:W3CDTF">2020-05-04T22:27:12Z</dcterms:modified>
</cp:coreProperties>
</file>